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inical" sheetId="1" state="visible" r:id="rId2"/>
  </sheets>
  <definedNames>
    <definedName function="false" hidden="false" localSheetId="0" name="Excel_BuiltIn__FilterDatabase" vbProcedure="false">clinical!$A$1:$U$2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" uniqueCount="59">
  <si>
    <t xml:space="preserve">Study numbers (after anonymization)</t>
  </si>
  <si>
    <t xml:space="preserve">Age</t>
  </si>
  <si>
    <t xml:space="preserve">Menstruation (0:NO 1:YES)</t>
  </si>
  <si>
    <r>
      <rPr>
        <sz val="16"/>
        <color rgb="FF000000"/>
        <rFont val="Times New Roman"/>
        <family val="1"/>
      </rPr>
      <t xml:space="preserve">height </t>
    </r>
    <r>
      <rPr>
        <sz val="16"/>
        <color rgb="FF000000"/>
        <rFont val="Noto Sans"/>
        <family val="2"/>
      </rPr>
      <t xml:space="preserve">（</t>
    </r>
    <r>
      <rPr>
        <sz val="16"/>
        <color rgb="FF000000"/>
        <rFont val="Times New Roman"/>
        <family val="1"/>
      </rPr>
      <t xml:space="preserve">m</t>
    </r>
    <r>
      <rPr>
        <sz val="16"/>
        <color rgb="FF000000"/>
        <rFont val="Noto Sans"/>
        <family val="2"/>
      </rPr>
      <t xml:space="preserve">）</t>
    </r>
  </si>
  <si>
    <r>
      <rPr>
        <sz val="16"/>
        <color rgb="FF000000"/>
        <rFont val="Times New Roman"/>
        <family val="1"/>
      </rPr>
      <t xml:space="preserve">weight </t>
    </r>
    <r>
      <rPr>
        <sz val="16"/>
        <color rgb="FF000000"/>
        <rFont val="Noto Sans"/>
        <family val="2"/>
      </rPr>
      <t xml:space="preserve">（</t>
    </r>
    <r>
      <rPr>
        <sz val="16"/>
        <color rgb="FF000000"/>
        <rFont val="Times New Roman"/>
        <family val="1"/>
      </rPr>
      <t xml:space="preserve">Kg</t>
    </r>
    <r>
      <rPr>
        <sz val="16"/>
        <color rgb="FF000000"/>
        <rFont val="Noto Sans"/>
        <family val="2"/>
      </rPr>
      <t xml:space="preserve">）</t>
    </r>
  </si>
  <si>
    <t xml:space="preserve">BMI</t>
  </si>
  <si>
    <t xml:space="preserve">T</t>
  </si>
  <si>
    <t xml:space="preserve">N</t>
  </si>
  <si>
    <t xml:space="preserve">M</t>
  </si>
  <si>
    <r>
      <rPr>
        <sz val="16"/>
        <color rgb="FF000000"/>
        <rFont val="Times New Roman"/>
        <family val="1"/>
      </rPr>
      <t xml:space="preserve">Tumor size</t>
    </r>
    <r>
      <rPr>
        <sz val="16"/>
        <color rgb="FF000000"/>
        <rFont val="Noto Sans"/>
        <family val="2"/>
      </rPr>
      <t xml:space="preserve">（</t>
    </r>
    <r>
      <rPr>
        <sz val="16"/>
        <color rgb="FF000000"/>
        <rFont val="Times New Roman"/>
        <family val="1"/>
      </rPr>
      <t xml:space="preserve">cm</t>
    </r>
    <r>
      <rPr>
        <sz val="16"/>
        <color rgb="FF000000"/>
        <rFont val="Noto Sans"/>
        <family val="2"/>
      </rPr>
      <t xml:space="preserve">）</t>
    </r>
  </si>
  <si>
    <t xml:space="preserve">Histologic grade</t>
  </si>
  <si>
    <r>
      <rPr>
        <sz val="16"/>
        <color rgb="FF000000"/>
        <rFont val="Times New Roman"/>
        <family val="1"/>
      </rPr>
      <t xml:space="preserve">surgical options</t>
    </r>
    <r>
      <rPr>
        <sz val="16"/>
        <color rgb="FF000000"/>
        <rFont val="Noto Sans"/>
        <family val="2"/>
      </rPr>
      <t xml:space="preserve">（</t>
    </r>
    <r>
      <rPr>
        <sz val="16"/>
        <color rgb="FF000000"/>
        <rFont val="Times New Roman"/>
        <family val="1"/>
      </rPr>
      <t xml:space="preserve">1:radical mastectomy 2:modified radical mastectomy 3:breast-conserving surgery</t>
    </r>
    <r>
      <rPr>
        <sz val="16"/>
        <color rgb="FF000000"/>
        <rFont val="Noto Sans"/>
        <family val="2"/>
      </rPr>
      <t xml:space="preserve">）</t>
    </r>
  </si>
  <si>
    <t xml:space="preserve">Chemotherapy(0:NO 1:YES)</t>
  </si>
  <si>
    <t xml:space="preserve">Chemotherapy regiments</t>
  </si>
  <si>
    <t xml:space="preserve">Radiotherapy(0:NO 1:YES)</t>
  </si>
  <si>
    <r>
      <rPr>
        <sz val="18"/>
        <color rgb="FF000000"/>
        <rFont val="Times New Roman"/>
        <family val="1"/>
      </rPr>
      <t xml:space="preserve">hematocrit </t>
    </r>
    <r>
      <rPr>
        <sz val="18"/>
        <color rgb="FF000000"/>
        <rFont val="Noto Sans"/>
        <family val="2"/>
      </rPr>
      <t xml:space="preserve">％</t>
    </r>
  </si>
  <si>
    <r>
      <rPr>
        <sz val="18"/>
        <color rgb="FF000000"/>
        <rFont val="Times New Roman"/>
        <family val="1"/>
      </rPr>
      <t xml:space="preserve">hemoglobin </t>
    </r>
    <r>
      <rPr>
        <sz val="18"/>
        <color rgb="FF000000"/>
        <rFont val="Noto Sans"/>
        <family val="2"/>
      </rPr>
      <t xml:space="preserve">（</t>
    </r>
    <r>
      <rPr>
        <sz val="18"/>
        <color rgb="FF000000"/>
        <rFont val="Times New Roman"/>
        <family val="1"/>
      </rPr>
      <t xml:space="preserve">g/dl</t>
    </r>
    <r>
      <rPr>
        <sz val="18"/>
        <color rgb="FF000000"/>
        <rFont val="Noto Sans"/>
        <family val="2"/>
      </rPr>
      <t xml:space="preserve">）</t>
    </r>
  </si>
  <si>
    <r>
      <rPr>
        <sz val="16"/>
        <color rgb="FF000000"/>
        <rFont val="Times New Roman"/>
        <family val="1"/>
      </rPr>
      <t xml:space="preserve">DFS time</t>
    </r>
    <r>
      <rPr>
        <sz val="16"/>
        <color rgb="FF000000"/>
        <rFont val="Noto Sans"/>
        <family val="2"/>
      </rPr>
      <t xml:space="preserve">（</t>
    </r>
    <r>
      <rPr>
        <sz val="16"/>
        <color rgb="FF000000"/>
        <rFont val="Times New Roman"/>
        <family val="1"/>
      </rPr>
      <t xml:space="preserve">month</t>
    </r>
    <r>
      <rPr>
        <sz val="16"/>
        <color rgb="FF000000"/>
        <rFont val="Noto Sans"/>
        <family val="2"/>
      </rPr>
      <t xml:space="preserve">）</t>
    </r>
  </si>
  <si>
    <t xml:space="preserve">DFS statue(0:no 1: relapse)</t>
  </si>
  <si>
    <r>
      <rPr>
        <sz val="16"/>
        <color rgb="FF000000"/>
        <rFont val="Times New Roman"/>
        <family val="1"/>
      </rPr>
      <t xml:space="preserve">OS time</t>
    </r>
    <r>
      <rPr>
        <sz val="16"/>
        <color rgb="FF000000"/>
        <rFont val="Noto Sans"/>
        <family val="2"/>
      </rPr>
      <t xml:space="preserve">（</t>
    </r>
    <r>
      <rPr>
        <sz val="16"/>
        <color rgb="FF000000"/>
        <rFont val="Times New Roman"/>
        <family val="1"/>
      </rPr>
      <t xml:space="preserve">month</t>
    </r>
    <r>
      <rPr>
        <sz val="16"/>
        <color rgb="FF000000"/>
        <rFont val="Noto Sans"/>
        <family val="2"/>
      </rPr>
      <t xml:space="preserve">）</t>
    </r>
  </si>
  <si>
    <t xml:space="preserve">OS statue(0:alive 1: death)</t>
  </si>
  <si>
    <t xml:space="preserve">TEC</t>
  </si>
  <si>
    <t xml:space="preserve">TE</t>
  </si>
  <si>
    <t xml:space="preserve">FEC</t>
  </si>
  <si>
    <t xml:space="preserve">CAF </t>
  </si>
  <si>
    <t xml:space="preserve">TA</t>
  </si>
  <si>
    <t xml:space="preserve">CAF</t>
  </si>
  <si>
    <t xml:space="preserve">FEC  </t>
  </si>
  <si>
    <t xml:space="preserve">TC </t>
  </si>
  <si>
    <t xml:space="preserve">EC</t>
  </si>
  <si>
    <t xml:space="preserve">EA</t>
  </si>
  <si>
    <t xml:space="preserve">TAC</t>
  </si>
  <si>
    <t xml:space="preserve">FEC </t>
  </si>
  <si>
    <t xml:space="preserve">AC </t>
  </si>
  <si>
    <t xml:space="preserve">EC </t>
  </si>
  <si>
    <t xml:space="preserve">CMF</t>
  </si>
  <si>
    <t xml:space="preserve">CA</t>
  </si>
  <si>
    <t xml:space="preserve">CA </t>
  </si>
  <si>
    <t xml:space="preserve">2</t>
  </si>
  <si>
    <t xml:space="preserve">TC</t>
  </si>
  <si>
    <t xml:space="preserve">TA </t>
  </si>
  <si>
    <t xml:space="preserve">CMF </t>
  </si>
  <si>
    <t xml:space="preserve">CTF </t>
  </si>
  <si>
    <t xml:space="preserve">VP+DDP </t>
  </si>
  <si>
    <t xml:space="preserve">1</t>
  </si>
  <si>
    <t xml:space="preserve">          3</t>
  </si>
  <si>
    <t xml:space="preserve">  TP </t>
  </si>
  <si>
    <t xml:space="preserve">NP </t>
  </si>
  <si>
    <t xml:space="preserve">TE </t>
  </si>
  <si>
    <t xml:space="preserve">TAC </t>
  </si>
  <si>
    <t xml:space="preserve">TP</t>
  </si>
  <si>
    <t xml:space="preserve">NP</t>
  </si>
  <si>
    <t xml:space="preserve">3</t>
  </si>
  <si>
    <t xml:space="preserve">AT</t>
  </si>
  <si>
    <t xml:space="preserve">GP</t>
  </si>
  <si>
    <t xml:space="preserve">TP </t>
  </si>
  <si>
    <t xml:space="preserve">CTX +5FU</t>
  </si>
  <si>
    <t xml:space="preserve">EPI </t>
  </si>
  <si>
    <t xml:space="preserve"> TP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_);[RED]\(0\)"/>
    <numFmt numFmtId="166" formatCode="@"/>
    <numFmt numFmtId="167" formatCode="0.0_);[RED]\(0.0\)"/>
    <numFmt numFmtId="168" formatCode="0.00_);[RED]\(0.00\)"/>
    <numFmt numFmtId="169" formatCode="0.00_ "/>
    <numFmt numFmtId="170" formatCode="0_ "/>
    <numFmt numFmtId="171" formatCode="0.00\ ;\(0.00\)"/>
    <numFmt numFmtId="172" formatCode="0\ ;\(0\)"/>
    <numFmt numFmtId="173" formatCode="#,##0"/>
    <numFmt numFmtId="174" formatCode="0.0"/>
    <numFmt numFmtId="175" formatCode="0"/>
    <numFmt numFmtId="176" formatCode="###0;\-###0"/>
    <numFmt numFmtId="177" formatCode="0\ "/>
  </numFmts>
  <fonts count="11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宋体"/>
      <family val="0"/>
      <charset val="134"/>
    </font>
    <font>
      <sz val="16"/>
      <color rgb="FF000000"/>
      <name val="Times New Roman"/>
      <family val="1"/>
    </font>
    <font>
      <sz val="16"/>
      <color rgb="FF000000"/>
      <name val="Noto Sans"/>
      <family val="2"/>
    </font>
    <font>
      <sz val="18"/>
      <color rgb="FF000000"/>
      <name val="Times New Roman"/>
      <family val="1"/>
    </font>
    <font>
      <sz val="18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/>
      <bottom style="thin">
        <color rgb="FF969696"/>
      </bottom>
      <diagonal/>
    </border>
  </borders>
  <cellStyleXfs count="3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6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7" fillId="2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3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3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7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7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7" fillId="2" borderId="3" xfId="2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Normal 2" xfId="21"/>
    <cellStyle name="常规 2" xfId="22"/>
    <cellStyle name="常规 2 2" xfId="23"/>
    <cellStyle name="常规 3" xfId="24"/>
    <cellStyle name="常规 3 2" xfId="25"/>
    <cellStyle name="常规 4" xfId="26"/>
    <cellStyle name="常规 5" xfId="27"/>
    <cellStyle name="常规 5 2" xfId="28"/>
    <cellStyle name="常规 6" xfId="29"/>
    <cellStyle name="常规 7" xfId="30"/>
    <cellStyle name="常规_Sheet1" xfId="31"/>
  </cellStyles>
  <dxfs count="3">
    <dxf>
      <font>
        <name val="Tahoma"/>
        <family val="2"/>
        <b val="0"/>
        <i val="0"/>
        <strike val="0"/>
        <color rgb="FFDD0806"/>
        <sz val="11"/>
      </font>
    </dxf>
    <dxf>
      <font>
        <name val="Tahoma"/>
        <family val="2"/>
        <b val="0"/>
        <i val="0"/>
        <strike val="0"/>
        <color rgb="FFDD0806"/>
        <sz val="11"/>
      </font>
    </dxf>
    <dxf>
      <font>
        <name val="Tahoma"/>
        <family val="2"/>
        <b val="0"/>
        <i val="0"/>
        <strike val="0"/>
        <color rgb="FFDD0806"/>
        <sz val="11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P275" activePane="bottomRight" state="frozen"/>
      <selection pane="topLeft" activeCell="A1" activeCellId="0" sqref="A1"/>
      <selection pane="topRight" activeCell="P1" activeCellId="0" sqref="P1"/>
      <selection pane="bottomLeft" activeCell="A275" activeCellId="0" sqref="A275"/>
      <selection pane="bottomRight" activeCell="L25" activeCellId="0" sqref="L25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25.62"/>
    <col collapsed="false" customWidth="true" hidden="false" outlineLevel="0" max="2" min="2" style="0" width="41.12"/>
    <col collapsed="false" customWidth="true" hidden="false" outlineLevel="0" max="3" min="3" style="0" width="35.12"/>
    <col collapsed="false" customWidth="true" hidden="false" outlineLevel="0" max="4" min="4" style="0" width="18.37"/>
    <col collapsed="false" customWidth="true" hidden="false" outlineLevel="0" max="5" min="5" style="0" width="19.12"/>
    <col collapsed="false" customWidth="true" hidden="false" outlineLevel="0" max="9" min="7" style="1" width="8.99"/>
    <col collapsed="false" customWidth="true" hidden="false" outlineLevel="0" max="10" min="10" style="0" width="30.49"/>
    <col collapsed="false" customWidth="true" hidden="false" outlineLevel="0" max="11" min="11" style="0" width="21.49"/>
    <col collapsed="false" customWidth="true" hidden="false" outlineLevel="0" max="12" min="12" style="2" width="17.62"/>
    <col collapsed="false" customWidth="true" hidden="false" outlineLevel="0" max="13" min="13" style="0" width="36.12"/>
    <col collapsed="false" customWidth="true" hidden="false" outlineLevel="0" max="14" min="14" style="0" width="57.99"/>
    <col collapsed="false" customWidth="true" hidden="false" outlineLevel="0" max="15" min="15" style="1" width="57.99"/>
    <col collapsed="false" customWidth="true" hidden="false" outlineLevel="0" max="16" min="16" style="0" width="25.49"/>
    <col collapsed="false" customWidth="true" hidden="false" outlineLevel="0" max="17" min="17" style="0" width="25.62"/>
    <col collapsed="false" customWidth="true" hidden="false" outlineLevel="0" max="21" min="18" style="0" width="29.36"/>
  </cols>
  <sheetData>
    <row r="1" s="2" customFormat="true" ht="23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3" t="s">
        <v>10</v>
      </c>
      <c r="L1" s="8" t="s">
        <v>11</v>
      </c>
      <c r="M1" s="5" t="s">
        <v>12</v>
      </c>
      <c r="N1" s="9" t="s">
        <v>13</v>
      </c>
      <c r="O1" s="10" t="s">
        <v>14</v>
      </c>
      <c r="P1" s="11" t="s">
        <v>15</v>
      </c>
      <c r="Q1" s="11" t="s">
        <v>16</v>
      </c>
      <c r="R1" s="12" t="s">
        <v>17</v>
      </c>
      <c r="S1" s="12" t="s">
        <v>18</v>
      </c>
      <c r="T1" s="13" t="s">
        <v>19</v>
      </c>
      <c r="U1" s="12" t="s">
        <v>20</v>
      </c>
    </row>
    <row r="2" customFormat="false" ht="20.25" hidden="false" customHeight="false" outlineLevel="0" collapsed="false">
      <c r="A2" s="14" t="n">
        <v>1</v>
      </c>
      <c r="B2" s="14" t="n">
        <v>39</v>
      </c>
      <c r="C2" s="14" t="n">
        <v>0</v>
      </c>
      <c r="D2" s="14" t="n">
        <v>1.5</v>
      </c>
      <c r="E2" s="14" t="n">
        <v>65</v>
      </c>
      <c r="F2" s="15" t="n">
        <f aca="false">E2/D2/D2</f>
        <v>28.8888888888889</v>
      </c>
      <c r="G2" s="6" t="n">
        <v>2</v>
      </c>
      <c r="H2" s="6" t="n">
        <v>2</v>
      </c>
      <c r="I2" s="6" t="n">
        <v>0</v>
      </c>
      <c r="J2" s="16" t="n">
        <v>3</v>
      </c>
      <c r="K2" s="17" t="n">
        <v>3</v>
      </c>
      <c r="L2" s="18" t="n">
        <v>2</v>
      </c>
      <c r="M2" s="19" t="n">
        <v>1</v>
      </c>
      <c r="N2" s="20" t="s">
        <v>21</v>
      </c>
      <c r="O2" s="6" t="n">
        <v>0</v>
      </c>
      <c r="P2" s="14" t="n">
        <v>33.9</v>
      </c>
      <c r="Q2" s="14" t="n">
        <v>10.9</v>
      </c>
      <c r="R2" s="21" t="n">
        <v>7</v>
      </c>
      <c r="S2" s="21" t="n">
        <v>1</v>
      </c>
      <c r="T2" s="13" t="n">
        <v>88</v>
      </c>
      <c r="U2" s="12" t="n">
        <v>1</v>
      </c>
    </row>
    <row r="3" customFormat="false" ht="20.25" hidden="false" customHeight="false" outlineLevel="0" collapsed="false">
      <c r="A3" s="14" t="n">
        <v>2</v>
      </c>
      <c r="B3" s="14" t="n">
        <v>50</v>
      </c>
      <c r="C3" s="14" t="n">
        <v>1</v>
      </c>
      <c r="D3" s="14" t="n">
        <v>1.61</v>
      </c>
      <c r="E3" s="14" t="n">
        <v>70</v>
      </c>
      <c r="F3" s="15" t="n">
        <f aca="false">E3/D3/D3</f>
        <v>27.0051309748852</v>
      </c>
      <c r="G3" s="6" t="n">
        <v>1</v>
      </c>
      <c r="H3" s="6" t="n">
        <v>2</v>
      </c>
      <c r="I3" s="6" t="n">
        <v>0</v>
      </c>
      <c r="J3" s="16" t="n">
        <v>1.5</v>
      </c>
      <c r="K3" s="17" t="n">
        <v>3</v>
      </c>
      <c r="L3" s="18" t="n">
        <v>2</v>
      </c>
      <c r="M3" s="22" t="n">
        <v>1</v>
      </c>
      <c r="N3" s="4" t="s">
        <v>22</v>
      </c>
      <c r="O3" s="6" t="n">
        <v>1</v>
      </c>
      <c r="P3" s="14" t="n">
        <v>45.4</v>
      </c>
      <c r="Q3" s="14" t="n">
        <v>15.6</v>
      </c>
      <c r="R3" s="21" t="n">
        <v>113.833333333333</v>
      </c>
      <c r="S3" s="21" t="n">
        <v>0</v>
      </c>
      <c r="T3" s="13" t="n">
        <v>113.833333333333</v>
      </c>
      <c r="U3" s="12" t="n">
        <v>0</v>
      </c>
    </row>
    <row r="4" customFormat="false" ht="20.25" hidden="false" customHeight="false" outlineLevel="0" collapsed="false">
      <c r="A4" s="14" t="n">
        <v>3</v>
      </c>
      <c r="B4" s="14" t="n">
        <v>28</v>
      </c>
      <c r="C4" s="14" t="n">
        <v>0</v>
      </c>
      <c r="D4" s="14" t="n">
        <v>1.57</v>
      </c>
      <c r="E4" s="14" t="n">
        <v>59</v>
      </c>
      <c r="F4" s="15" t="n">
        <f aca="false">E4/D4/D4</f>
        <v>23.9360623149012</v>
      </c>
      <c r="G4" s="23" t="n">
        <v>3</v>
      </c>
      <c r="H4" s="23" t="n">
        <v>0</v>
      </c>
      <c r="I4" s="23" t="n">
        <v>0</v>
      </c>
      <c r="J4" s="24" t="n">
        <v>2</v>
      </c>
      <c r="K4" s="25" t="n">
        <v>3</v>
      </c>
      <c r="L4" s="18" t="n">
        <v>2</v>
      </c>
      <c r="M4" s="22" t="n">
        <v>1</v>
      </c>
      <c r="N4" s="4" t="s">
        <v>23</v>
      </c>
      <c r="O4" s="6" t="n">
        <v>0</v>
      </c>
      <c r="P4" s="14" t="n">
        <v>45.3</v>
      </c>
      <c r="Q4" s="14" t="n">
        <v>15.4</v>
      </c>
      <c r="R4" s="21" t="n">
        <v>1.7</v>
      </c>
      <c r="S4" s="21" t="n">
        <v>1</v>
      </c>
      <c r="T4" s="13" t="n">
        <v>13.7</v>
      </c>
      <c r="U4" s="12" t="n">
        <v>1</v>
      </c>
    </row>
    <row r="5" customFormat="false" ht="20.25" hidden="false" customHeight="false" outlineLevel="0" collapsed="false">
      <c r="A5" s="14" t="n">
        <v>4</v>
      </c>
      <c r="B5" s="14" t="n">
        <v>61</v>
      </c>
      <c r="C5" s="14" t="n">
        <v>1</v>
      </c>
      <c r="D5" s="14" t="n">
        <v>1.53</v>
      </c>
      <c r="E5" s="14" t="n">
        <v>54</v>
      </c>
      <c r="F5" s="15" t="n">
        <f aca="false">E5/D5/D5</f>
        <v>23.0680507497117</v>
      </c>
      <c r="G5" s="6" t="n">
        <v>4</v>
      </c>
      <c r="H5" s="6" t="n">
        <v>1</v>
      </c>
      <c r="I5" s="6" t="n">
        <v>0</v>
      </c>
      <c r="J5" s="16" t="n">
        <v>5.5</v>
      </c>
      <c r="K5" s="17" t="n">
        <v>3</v>
      </c>
      <c r="L5" s="18" t="n">
        <v>2</v>
      </c>
      <c r="M5" s="22" t="n">
        <v>1</v>
      </c>
      <c r="N5" s="4" t="s">
        <v>24</v>
      </c>
      <c r="O5" s="6" t="n">
        <v>0</v>
      </c>
      <c r="P5" s="14" t="n">
        <v>33.4</v>
      </c>
      <c r="Q5" s="14" t="n">
        <v>10.3</v>
      </c>
      <c r="R5" s="21" t="n">
        <v>35.8333333333333</v>
      </c>
      <c r="S5" s="21" t="n">
        <v>1</v>
      </c>
      <c r="T5" s="13" t="n">
        <v>47.8333333333333</v>
      </c>
      <c r="U5" s="12" t="n">
        <v>1</v>
      </c>
    </row>
    <row r="6" customFormat="false" ht="20.25" hidden="false" customHeight="false" outlineLevel="0" collapsed="false">
      <c r="A6" s="14" t="n">
        <v>5</v>
      </c>
      <c r="B6" s="14" t="n">
        <v>52</v>
      </c>
      <c r="C6" s="14" t="n">
        <v>0</v>
      </c>
      <c r="D6" s="14" t="n">
        <v>1.58</v>
      </c>
      <c r="E6" s="14" t="n">
        <v>72</v>
      </c>
      <c r="F6" s="15" t="n">
        <f aca="false">E6/D6/D6</f>
        <v>28.8415318058004</v>
      </c>
      <c r="G6" s="23" t="n">
        <v>2</v>
      </c>
      <c r="H6" s="23" t="n">
        <v>0</v>
      </c>
      <c r="I6" s="23" t="n">
        <v>0</v>
      </c>
      <c r="J6" s="24" t="n">
        <v>5</v>
      </c>
      <c r="K6" s="17" t="n">
        <v>2</v>
      </c>
      <c r="L6" s="18" t="n">
        <v>2</v>
      </c>
      <c r="M6" s="22" t="n">
        <v>1</v>
      </c>
      <c r="N6" s="4" t="s">
        <v>23</v>
      </c>
      <c r="O6" s="6" t="n">
        <v>0</v>
      </c>
      <c r="P6" s="14" t="n">
        <v>43.1</v>
      </c>
      <c r="Q6" s="14" t="n">
        <v>15</v>
      </c>
      <c r="R6" s="21" t="n">
        <v>107.066666666667</v>
      </c>
      <c r="S6" s="21" t="n">
        <v>0</v>
      </c>
      <c r="T6" s="13" t="n">
        <v>107.066666666667</v>
      </c>
      <c r="U6" s="12" t="n">
        <v>0</v>
      </c>
    </row>
    <row r="7" customFormat="false" ht="20.25" hidden="false" customHeight="false" outlineLevel="0" collapsed="false">
      <c r="A7" s="14" t="n">
        <v>6</v>
      </c>
      <c r="B7" s="14" t="n">
        <v>57</v>
      </c>
      <c r="C7" s="14" t="n">
        <v>1</v>
      </c>
      <c r="D7" s="14" t="n">
        <v>1.56</v>
      </c>
      <c r="E7" s="14" t="n">
        <v>57</v>
      </c>
      <c r="F7" s="15" t="n">
        <f aca="false">E7/D7/D7</f>
        <v>23.422090729783</v>
      </c>
      <c r="G7" s="6" t="n">
        <v>2</v>
      </c>
      <c r="H7" s="6" t="n">
        <v>1</v>
      </c>
      <c r="I7" s="6" t="n">
        <v>0</v>
      </c>
      <c r="J7" s="16" t="n">
        <v>4</v>
      </c>
      <c r="K7" s="17" t="n">
        <v>2</v>
      </c>
      <c r="L7" s="18" t="n">
        <v>2</v>
      </c>
      <c r="M7" s="22" t="n">
        <v>1</v>
      </c>
      <c r="N7" s="4" t="s">
        <v>25</v>
      </c>
      <c r="O7" s="6" t="n">
        <v>0</v>
      </c>
      <c r="P7" s="14" t="n">
        <v>34.4</v>
      </c>
      <c r="Q7" s="14" t="n">
        <v>11.6</v>
      </c>
      <c r="R7" s="21" t="n">
        <v>5.23333333333333</v>
      </c>
      <c r="S7" s="21" t="n">
        <v>1</v>
      </c>
      <c r="T7" s="13" t="n">
        <v>15.2333333333333</v>
      </c>
      <c r="U7" s="12" t="n">
        <v>1</v>
      </c>
    </row>
    <row r="8" customFormat="false" ht="20.25" hidden="false" customHeight="false" outlineLevel="0" collapsed="false">
      <c r="A8" s="14" t="n">
        <v>7</v>
      </c>
      <c r="B8" s="14" t="n">
        <v>51</v>
      </c>
      <c r="C8" s="14" t="n">
        <v>1</v>
      </c>
      <c r="D8" s="14" t="n">
        <v>1.52</v>
      </c>
      <c r="E8" s="14" t="n">
        <v>62</v>
      </c>
      <c r="F8" s="15" t="n">
        <f aca="false">E8/D8/D8</f>
        <v>26.8351800554017</v>
      </c>
      <c r="G8" s="23" t="n">
        <v>2</v>
      </c>
      <c r="H8" s="23" t="n">
        <v>1</v>
      </c>
      <c r="I8" s="23" t="n">
        <v>0</v>
      </c>
      <c r="J8" s="24" t="n">
        <v>5</v>
      </c>
      <c r="K8" s="25" t="n">
        <v>3</v>
      </c>
      <c r="L8" s="18" t="n">
        <v>2</v>
      </c>
      <c r="M8" s="22" t="n">
        <v>1</v>
      </c>
      <c r="N8" s="4" t="s">
        <v>26</v>
      </c>
      <c r="O8" s="6" t="n">
        <v>0</v>
      </c>
      <c r="P8" s="14" t="n">
        <v>42.5</v>
      </c>
      <c r="Q8" s="14" t="n">
        <v>14.9</v>
      </c>
      <c r="R8" s="21" t="n">
        <v>80.0333333333333</v>
      </c>
      <c r="S8" s="21" t="n">
        <v>0</v>
      </c>
      <c r="T8" s="13" t="n">
        <v>80.0333333333333</v>
      </c>
      <c r="U8" s="12" t="n">
        <v>0</v>
      </c>
    </row>
    <row r="9" customFormat="false" ht="20.25" hidden="false" customHeight="false" outlineLevel="0" collapsed="false">
      <c r="A9" s="14" t="n">
        <v>8</v>
      </c>
      <c r="B9" s="14" t="n">
        <v>53</v>
      </c>
      <c r="C9" s="14" t="n">
        <v>1</v>
      </c>
      <c r="D9" s="14" t="n">
        <v>1.55</v>
      </c>
      <c r="E9" s="14" t="n">
        <v>45</v>
      </c>
      <c r="F9" s="15" t="n">
        <f aca="false">E9/D9/D9</f>
        <v>18.7304890738814</v>
      </c>
      <c r="G9" s="6" t="n">
        <v>2</v>
      </c>
      <c r="H9" s="6" t="n">
        <v>0</v>
      </c>
      <c r="I9" s="6" t="n">
        <v>0</v>
      </c>
      <c r="J9" s="16" t="n">
        <v>2.5</v>
      </c>
      <c r="K9" s="17" t="n">
        <v>2</v>
      </c>
      <c r="L9" s="18" t="n">
        <v>3</v>
      </c>
      <c r="M9" s="22" t="n">
        <v>1</v>
      </c>
      <c r="N9" s="4" t="s">
        <v>22</v>
      </c>
      <c r="O9" s="14" t="n">
        <v>1</v>
      </c>
      <c r="P9" s="14" t="n">
        <v>44.1</v>
      </c>
      <c r="Q9" s="14" t="n">
        <v>14.8</v>
      </c>
      <c r="R9" s="21" t="n">
        <v>114.5</v>
      </c>
      <c r="S9" s="21" t="n">
        <v>0</v>
      </c>
      <c r="T9" s="13" t="n">
        <v>114.5</v>
      </c>
      <c r="U9" s="12" t="n">
        <v>0</v>
      </c>
    </row>
    <row r="10" customFormat="false" ht="20.25" hidden="false" customHeight="false" outlineLevel="0" collapsed="false">
      <c r="A10" s="14" t="n">
        <v>9</v>
      </c>
      <c r="B10" s="14" t="n">
        <v>59</v>
      </c>
      <c r="C10" s="14" t="n">
        <v>1</v>
      </c>
      <c r="D10" s="14" t="n">
        <v>1.57</v>
      </c>
      <c r="E10" s="14" t="n">
        <v>58</v>
      </c>
      <c r="F10" s="15" t="n">
        <f aca="false">E10/D10/D10</f>
        <v>23.5303663434622</v>
      </c>
      <c r="G10" s="23" t="n">
        <v>2</v>
      </c>
      <c r="H10" s="23" t="n">
        <v>0</v>
      </c>
      <c r="I10" s="23" t="n">
        <v>0</v>
      </c>
      <c r="J10" s="26" t="n">
        <v>1.5</v>
      </c>
      <c r="K10" s="17" t="n">
        <v>2</v>
      </c>
      <c r="L10" s="18" t="n">
        <v>2</v>
      </c>
      <c r="M10" s="22" t="n">
        <v>0</v>
      </c>
      <c r="N10" s="14"/>
      <c r="O10" s="6" t="n">
        <v>0</v>
      </c>
      <c r="P10" s="14" t="n">
        <v>43.9</v>
      </c>
      <c r="Q10" s="14" t="n">
        <v>14.8</v>
      </c>
      <c r="R10" s="21" t="n">
        <v>96.1333333333333</v>
      </c>
      <c r="S10" s="21" t="n">
        <v>0</v>
      </c>
      <c r="T10" s="13" t="n">
        <v>96.1333333333333</v>
      </c>
      <c r="U10" s="12" t="n">
        <v>0</v>
      </c>
    </row>
    <row r="11" customFormat="false" ht="20.25" hidden="false" customHeight="false" outlineLevel="0" collapsed="false">
      <c r="A11" s="14" t="n">
        <v>10</v>
      </c>
      <c r="B11" s="14" t="n">
        <v>54</v>
      </c>
      <c r="C11" s="14" t="n">
        <v>0</v>
      </c>
      <c r="D11" s="14" t="n">
        <v>1.56</v>
      </c>
      <c r="E11" s="14" t="n">
        <v>64</v>
      </c>
      <c r="F11" s="15" t="n">
        <f aca="false">E11/D11/D11</f>
        <v>26.2984878369494</v>
      </c>
      <c r="G11" s="6" t="n">
        <v>2</v>
      </c>
      <c r="H11" s="6" t="n">
        <v>0</v>
      </c>
      <c r="I11" s="6" t="n">
        <v>0</v>
      </c>
      <c r="J11" s="16" t="n">
        <v>3</v>
      </c>
      <c r="K11" s="17" t="n">
        <v>2</v>
      </c>
      <c r="L11" s="18" t="n">
        <v>2</v>
      </c>
      <c r="M11" s="19" t="n">
        <v>1</v>
      </c>
      <c r="N11" s="4" t="s">
        <v>23</v>
      </c>
      <c r="O11" s="6" t="n">
        <v>0</v>
      </c>
      <c r="P11" s="14" t="n">
        <v>43.2</v>
      </c>
      <c r="Q11" s="14" t="n">
        <v>14.8</v>
      </c>
      <c r="R11" s="21" t="n">
        <v>135.966666666667</v>
      </c>
      <c r="S11" s="21" t="n">
        <v>0</v>
      </c>
      <c r="T11" s="13" t="n">
        <v>135.966666666667</v>
      </c>
      <c r="U11" s="27" t="n">
        <v>0</v>
      </c>
    </row>
    <row r="12" customFormat="false" ht="20.25" hidden="false" customHeight="false" outlineLevel="0" collapsed="false">
      <c r="A12" s="14" t="n">
        <v>11</v>
      </c>
      <c r="B12" s="28" t="n">
        <v>52</v>
      </c>
      <c r="C12" s="14" t="n">
        <v>1</v>
      </c>
      <c r="D12" s="14" t="n">
        <v>1.53</v>
      </c>
      <c r="E12" s="29" t="n">
        <v>50</v>
      </c>
      <c r="F12" s="15" t="n">
        <f aca="false">E12/D12/D12</f>
        <v>21.359306249733</v>
      </c>
      <c r="G12" s="6" t="n">
        <v>2</v>
      </c>
      <c r="H12" s="6" t="n">
        <v>0</v>
      </c>
      <c r="I12" s="6" t="n">
        <v>0</v>
      </c>
      <c r="J12" s="16" t="n">
        <v>5</v>
      </c>
      <c r="K12" s="17" t="n">
        <v>2</v>
      </c>
      <c r="L12" s="18" t="n">
        <v>2</v>
      </c>
      <c r="M12" s="30" t="n">
        <v>1</v>
      </c>
      <c r="N12" s="4" t="s">
        <v>27</v>
      </c>
      <c r="O12" s="6" t="n">
        <v>0</v>
      </c>
      <c r="P12" s="14" t="n">
        <v>43</v>
      </c>
      <c r="Q12" s="14" t="n">
        <v>14.7</v>
      </c>
      <c r="R12" s="21" t="n">
        <v>53.5666666666667</v>
      </c>
      <c r="S12" s="21" t="n">
        <v>1</v>
      </c>
      <c r="T12" s="13" t="n">
        <v>65.5666666666667</v>
      </c>
      <c r="U12" s="31" t="n">
        <v>1</v>
      </c>
    </row>
    <row r="13" customFormat="false" ht="20.25" hidden="false" customHeight="false" outlineLevel="0" collapsed="false">
      <c r="A13" s="14" t="n">
        <v>12</v>
      </c>
      <c r="B13" s="14" t="n">
        <v>32</v>
      </c>
      <c r="C13" s="14" t="n">
        <v>0</v>
      </c>
      <c r="D13" s="14" t="n">
        <v>1.62</v>
      </c>
      <c r="E13" s="14" t="n">
        <v>55.5</v>
      </c>
      <c r="F13" s="15" t="n">
        <f aca="false">E13/D13/D13</f>
        <v>21.1476909007773</v>
      </c>
      <c r="G13" s="23" t="n">
        <v>1</v>
      </c>
      <c r="H13" s="23" t="n">
        <v>0</v>
      </c>
      <c r="I13" s="23" t="n">
        <v>0</v>
      </c>
      <c r="J13" s="24" t="n">
        <v>1.5</v>
      </c>
      <c r="K13" s="25" t="n">
        <v>3</v>
      </c>
      <c r="L13" s="18" t="n">
        <v>3</v>
      </c>
      <c r="M13" s="22" t="n">
        <v>1</v>
      </c>
      <c r="N13" s="4" t="s">
        <v>23</v>
      </c>
      <c r="O13" s="14" t="n">
        <v>1</v>
      </c>
      <c r="P13" s="14" t="n">
        <v>42.5</v>
      </c>
      <c r="Q13" s="14" t="n">
        <v>14.6</v>
      </c>
      <c r="R13" s="21" t="n">
        <v>105.9</v>
      </c>
      <c r="S13" s="21" t="n">
        <v>0</v>
      </c>
      <c r="T13" s="13" t="n">
        <v>105.9</v>
      </c>
      <c r="U13" s="12" t="n">
        <v>0</v>
      </c>
    </row>
    <row r="14" customFormat="false" ht="20.25" hidden="false" customHeight="false" outlineLevel="0" collapsed="false">
      <c r="A14" s="14" t="n">
        <v>13</v>
      </c>
      <c r="B14" s="14" t="n">
        <v>46</v>
      </c>
      <c r="C14" s="14" t="n">
        <v>1</v>
      </c>
      <c r="D14" s="14" t="n">
        <v>1.67</v>
      </c>
      <c r="E14" s="14" t="n">
        <v>69</v>
      </c>
      <c r="F14" s="15" t="n">
        <f aca="false">E14/D14/D14</f>
        <v>24.7409372871024</v>
      </c>
      <c r="G14" s="23" t="n">
        <v>2</v>
      </c>
      <c r="H14" s="23" t="n">
        <v>0</v>
      </c>
      <c r="I14" s="23" t="n">
        <v>0</v>
      </c>
      <c r="J14" s="24" t="n">
        <v>3.5</v>
      </c>
      <c r="K14" s="17" t="n">
        <v>2</v>
      </c>
      <c r="L14" s="18" t="n">
        <v>2</v>
      </c>
      <c r="M14" s="22" t="n">
        <v>1</v>
      </c>
      <c r="N14" s="4" t="s">
        <v>28</v>
      </c>
      <c r="O14" s="6" t="n">
        <v>0</v>
      </c>
      <c r="P14" s="14" t="n">
        <v>44.5</v>
      </c>
      <c r="Q14" s="14" t="n">
        <v>14.5</v>
      </c>
      <c r="R14" s="21" t="n">
        <v>13.4</v>
      </c>
      <c r="S14" s="21" t="n">
        <v>1</v>
      </c>
      <c r="T14" s="13" t="n">
        <v>37.4</v>
      </c>
      <c r="U14" s="12" t="n">
        <v>1</v>
      </c>
    </row>
    <row r="15" customFormat="false" ht="20.25" hidden="false" customHeight="false" outlineLevel="0" collapsed="false">
      <c r="A15" s="14" t="n">
        <v>14</v>
      </c>
      <c r="B15" s="14" t="n">
        <v>46</v>
      </c>
      <c r="C15" s="14" t="n">
        <v>0</v>
      </c>
      <c r="D15" s="14" t="n">
        <v>1.6</v>
      </c>
      <c r="E15" s="14" t="n">
        <v>58</v>
      </c>
      <c r="F15" s="15" t="n">
        <f aca="false">E15/D15/D15</f>
        <v>22.65625</v>
      </c>
      <c r="G15" s="6" t="n">
        <v>2</v>
      </c>
      <c r="H15" s="6" t="n">
        <v>0</v>
      </c>
      <c r="I15" s="6" t="n">
        <v>0</v>
      </c>
      <c r="J15" s="16" t="n">
        <v>3.5</v>
      </c>
      <c r="K15" s="17" t="n">
        <v>2</v>
      </c>
      <c r="L15" s="18" t="n">
        <v>2</v>
      </c>
      <c r="M15" s="22" t="n">
        <v>1</v>
      </c>
      <c r="N15" s="4" t="s">
        <v>23</v>
      </c>
      <c r="O15" s="6" t="n">
        <v>0</v>
      </c>
      <c r="P15" s="14" t="n">
        <v>43.1</v>
      </c>
      <c r="Q15" s="14" t="n">
        <v>14.5</v>
      </c>
      <c r="R15" s="21" t="n">
        <v>113.4</v>
      </c>
      <c r="S15" s="21" t="n">
        <v>0</v>
      </c>
      <c r="T15" s="13" t="n">
        <v>113.4</v>
      </c>
      <c r="U15" s="12" t="n">
        <v>0</v>
      </c>
    </row>
    <row r="16" customFormat="false" ht="20.25" hidden="false" customHeight="false" outlineLevel="0" collapsed="false">
      <c r="A16" s="14" t="n">
        <v>15</v>
      </c>
      <c r="B16" s="14" t="n">
        <v>52</v>
      </c>
      <c r="C16" s="14" t="n">
        <v>1</v>
      </c>
      <c r="D16" s="14" t="n">
        <v>1.57</v>
      </c>
      <c r="E16" s="14" t="n">
        <v>57</v>
      </c>
      <c r="F16" s="15" t="n">
        <f aca="false">E16/D16/D16</f>
        <v>23.1246703720232</v>
      </c>
      <c r="G16" s="6" t="n">
        <v>1</v>
      </c>
      <c r="H16" s="6" t="n">
        <v>0</v>
      </c>
      <c r="I16" s="6" t="n">
        <v>0</v>
      </c>
      <c r="J16" s="16" t="n">
        <v>1.5</v>
      </c>
      <c r="K16" s="17" t="n">
        <v>3</v>
      </c>
      <c r="L16" s="18" t="n">
        <v>2</v>
      </c>
      <c r="M16" s="19" t="n">
        <v>1</v>
      </c>
      <c r="N16" s="20" t="s">
        <v>29</v>
      </c>
      <c r="O16" s="6" t="n">
        <v>0</v>
      </c>
      <c r="P16" s="14" t="n">
        <v>41.1</v>
      </c>
      <c r="Q16" s="14" t="n">
        <v>14.4</v>
      </c>
      <c r="R16" s="21" t="n">
        <v>33.4333333333333</v>
      </c>
      <c r="S16" s="21" t="n">
        <v>1</v>
      </c>
      <c r="T16" s="13" t="n">
        <v>112</v>
      </c>
      <c r="U16" s="12" t="n">
        <v>1</v>
      </c>
    </row>
    <row r="17" customFormat="false" ht="20.25" hidden="false" customHeight="false" outlineLevel="0" collapsed="false">
      <c r="A17" s="14" t="n">
        <v>16</v>
      </c>
      <c r="B17" s="14" t="n">
        <v>39</v>
      </c>
      <c r="C17" s="14" t="n">
        <v>0</v>
      </c>
      <c r="D17" s="14" t="n">
        <v>1.58</v>
      </c>
      <c r="E17" s="14" t="n">
        <v>58</v>
      </c>
      <c r="F17" s="15" t="n">
        <f aca="false">E17/D17/D17</f>
        <v>23.2334561768947</v>
      </c>
      <c r="G17" s="6" t="n">
        <v>2</v>
      </c>
      <c r="H17" s="6" t="n">
        <v>0</v>
      </c>
      <c r="I17" s="6" t="n">
        <v>0</v>
      </c>
      <c r="J17" s="16" t="n">
        <v>2.5</v>
      </c>
      <c r="K17" s="17" t="n">
        <v>3</v>
      </c>
      <c r="L17" s="18" t="n">
        <v>2</v>
      </c>
      <c r="M17" s="22" t="n">
        <v>1</v>
      </c>
      <c r="N17" s="4" t="s">
        <v>23</v>
      </c>
      <c r="O17" s="6" t="n">
        <v>0</v>
      </c>
      <c r="P17" s="14" t="n">
        <v>41</v>
      </c>
      <c r="Q17" s="14" t="n">
        <v>14.4</v>
      </c>
      <c r="R17" s="21" t="n">
        <v>114.933333333333</v>
      </c>
      <c r="S17" s="21" t="n">
        <v>0</v>
      </c>
      <c r="T17" s="13" t="n">
        <v>114.933333333333</v>
      </c>
      <c r="U17" s="12" t="n">
        <v>0</v>
      </c>
    </row>
    <row r="18" customFormat="false" ht="20.25" hidden="false" customHeight="false" outlineLevel="0" collapsed="false">
      <c r="A18" s="14" t="n">
        <v>17</v>
      </c>
      <c r="B18" s="14" t="n">
        <v>56</v>
      </c>
      <c r="C18" s="14" t="n">
        <v>1</v>
      </c>
      <c r="D18" s="14" t="n">
        <v>1.52</v>
      </c>
      <c r="E18" s="14" t="n">
        <v>57</v>
      </c>
      <c r="F18" s="15" t="n">
        <f aca="false">E18/D18/D18</f>
        <v>24.671052631579</v>
      </c>
      <c r="G18" s="23" t="n">
        <v>1</v>
      </c>
      <c r="H18" s="23" t="n">
        <v>0</v>
      </c>
      <c r="I18" s="23" t="n">
        <v>0</v>
      </c>
      <c r="J18" s="24" t="n">
        <v>1.5</v>
      </c>
      <c r="K18" s="17" t="n">
        <v>2</v>
      </c>
      <c r="L18" s="18" t="n">
        <v>2</v>
      </c>
      <c r="M18" s="22" t="n">
        <v>1</v>
      </c>
      <c r="N18" s="4" t="s">
        <v>21</v>
      </c>
      <c r="O18" s="6" t="n">
        <v>0</v>
      </c>
      <c r="P18" s="14" t="n">
        <v>44.9</v>
      </c>
      <c r="Q18" s="14" t="n">
        <v>14.35</v>
      </c>
      <c r="R18" s="21" t="n">
        <v>103.566666666667</v>
      </c>
      <c r="S18" s="21" t="n">
        <v>0</v>
      </c>
      <c r="T18" s="13" t="n">
        <v>103.566666666667</v>
      </c>
      <c r="U18" s="12" t="n">
        <v>0</v>
      </c>
    </row>
    <row r="19" customFormat="false" ht="20.25" hidden="false" customHeight="false" outlineLevel="0" collapsed="false">
      <c r="A19" s="14" t="n">
        <v>18</v>
      </c>
      <c r="B19" s="14" t="n">
        <v>39</v>
      </c>
      <c r="C19" s="14" t="n">
        <v>0</v>
      </c>
      <c r="D19" s="14" t="n">
        <v>1.65</v>
      </c>
      <c r="E19" s="14" t="n">
        <v>59</v>
      </c>
      <c r="F19" s="15" t="n">
        <f aca="false">E19/D19/D19</f>
        <v>21.6712580348944</v>
      </c>
      <c r="G19" s="6" t="n">
        <v>2</v>
      </c>
      <c r="H19" s="6" t="n">
        <v>0</v>
      </c>
      <c r="I19" s="6" t="n">
        <v>0</v>
      </c>
      <c r="J19" s="16" t="n">
        <v>4</v>
      </c>
      <c r="K19" s="17" t="n">
        <v>2</v>
      </c>
      <c r="L19" s="18" t="n">
        <v>2</v>
      </c>
      <c r="M19" s="22" t="n">
        <v>1</v>
      </c>
      <c r="N19" s="4" t="s">
        <v>30</v>
      </c>
      <c r="O19" s="6" t="n">
        <v>0</v>
      </c>
      <c r="P19" s="14" t="n">
        <v>40.6</v>
      </c>
      <c r="Q19" s="14" t="n">
        <v>14.31</v>
      </c>
      <c r="R19" s="21" t="n">
        <v>120.333333333333</v>
      </c>
      <c r="S19" s="21" t="n">
        <v>0</v>
      </c>
      <c r="T19" s="13" t="n">
        <v>120.333333333333</v>
      </c>
      <c r="U19" s="12" t="n">
        <v>0</v>
      </c>
    </row>
    <row r="20" customFormat="false" ht="20.25" hidden="false" customHeight="false" outlineLevel="0" collapsed="false">
      <c r="A20" s="14" t="n">
        <v>19</v>
      </c>
      <c r="B20" s="14" t="n">
        <v>63</v>
      </c>
      <c r="C20" s="14" t="n">
        <v>1</v>
      </c>
      <c r="D20" s="14" t="n">
        <v>1.49</v>
      </c>
      <c r="E20" s="14" t="n">
        <v>47</v>
      </c>
      <c r="F20" s="15" t="n">
        <f aca="false">E20/D20/D20</f>
        <v>21.1702175577677</v>
      </c>
      <c r="G20" s="6" t="n">
        <v>2</v>
      </c>
      <c r="H20" s="6" t="n">
        <v>1</v>
      </c>
      <c r="I20" s="6" t="n">
        <v>0</v>
      </c>
      <c r="J20" s="16" t="n">
        <v>2.5</v>
      </c>
      <c r="K20" s="17" t="n">
        <v>3</v>
      </c>
      <c r="L20" s="18" t="n">
        <v>2</v>
      </c>
      <c r="M20" s="19" t="n">
        <v>1</v>
      </c>
      <c r="N20" s="4" t="s">
        <v>31</v>
      </c>
      <c r="O20" s="6" t="n">
        <v>0</v>
      </c>
      <c r="P20" s="14" t="n">
        <v>42</v>
      </c>
      <c r="Q20" s="14" t="n">
        <v>14.3</v>
      </c>
      <c r="R20" s="21" t="n">
        <v>134.466666666667</v>
      </c>
      <c r="S20" s="21" t="n">
        <v>0</v>
      </c>
      <c r="T20" s="13" t="n">
        <v>134.466666666667</v>
      </c>
      <c r="U20" s="12" t="n">
        <v>0</v>
      </c>
    </row>
    <row r="21" customFormat="false" ht="20.25" hidden="false" customHeight="false" outlineLevel="0" collapsed="false">
      <c r="A21" s="14" t="n">
        <v>20</v>
      </c>
      <c r="B21" s="28" t="n">
        <v>44</v>
      </c>
      <c r="C21" s="14" t="n">
        <v>0</v>
      </c>
      <c r="D21" s="14" t="n">
        <v>1.57</v>
      </c>
      <c r="E21" s="29" t="n">
        <v>56</v>
      </c>
      <c r="F21" s="15" t="n">
        <f aca="false">E21/D21/D21</f>
        <v>22.7189744005842</v>
      </c>
      <c r="G21" s="6" t="n">
        <v>2</v>
      </c>
      <c r="H21" s="6" t="n">
        <v>0</v>
      </c>
      <c r="I21" s="6" t="n">
        <v>0</v>
      </c>
      <c r="J21" s="16" t="n">
        <v>2</v>
      </c>
      <c r="K21" s="17" t="n">
        <v>3</v>
      </c>
      <c r="L21" s="18" t="n">
        <v>3</v>
      </c>
      <c r="M21" s="30" t="n">
        <v>1</v>
      </c>
      <c r="N21" s="4" t="s">
        <v>23</v>
      </c>
      <c r="O21" s="14" t="n">
        <v>1</v>
      </c>
      <c r="P21" s="14" t="n">
        <v>43.2</v>
      </c>
      <c r="Q21" s="14" t="n">
        <v>14.3</v>
      </c>
      <c r="R21" s="21" t="n">
        <v>130.266666666667</v>
      </c>
      <c r="S21" s="21" t="n">
        <v>0</v>
      </c>
      <c r="T21" s="13" t="n">
        <v>130.266666666667</v>
      </c>
      <c r="U21" s="12" t="n">
        <v>0</v>
      </c>
    </row>
    <row r="22" customFormat="false" ht="20.25" hidden="false" customHeight="false" outlineLevel="0" collapsed="false">
      <c r="A22" s="14" t="n">
        <v>21</v>
      </c>
      <c r="B22" s="14" t="n">
        <v>47</v>
      </c>
      <c r="C22" s="14" t="n">
        <v>1</v>
      </c>
      <c r="D22" s="14" t="n">
        <v>1.62</v>
      </c>
      <c r="E22" s="14" t="n">
        <v>51</v>
      </c>
      <c r="F22" s="15" t="n">
        <f aca="false">E22/D22/D22</f>
        <v>19.4330132601738</v>
      </c>
      <c r="G22" s="6" t="n">
        <v>2</v>
      </c>
      <c r="H22" s="6" t="n">
        <v>0</v>
      </c>
      <c r="I22" s="6" t="n">
        <v>0</v>
      </c>
      <c r="J22" s="16" t="n">
        <v>3</v>
      </c>
      <c r="K22" s="17" t="n">
        <v>3</v>
      </c>
      <c r="L22" s="18" t="n">
        <v>2</v>
      </c>
      <c r="M22" s="19" t="n">
        <v>1</v>
      </c>
      <c r="N22" s="4" t="s">
        <v>32</v>
      </c>
      <c r="O22" s="6" t="n">
        <v>0</v>
      </c>
      <c r="P22" s="14" t="n">
        <v>41.8</v>
      </c>
      <c r="Q22" s="14" t="n">
        <v>14.3</v>
      </c>
      <c r="R22" s="21" t="n">
        <v>133.566666666667</v>
      </c>
      <c r="S22" s="21" t="n">
        <v>0</v>
      </c>
      <c r="T22" s="13" t="n">
        <v>133.566666666667</v>
      </c>
      <c r="U22" s="12" t="n">
        <v>0</v>
      </c>
    </row>
    <row r="23" customFormat="false" ht="20.25" hidden="false" customHeight="false" outlineLevel="0" collapsed="false">
      <c r="A23" s="14" t="n">
        <v>22</v>
      </c>
      <c r="B23" s="14" t="n">
        <v>35</v>
      </c>
      <c r="C23" s="14" t="n">
        <v>0</v>
      </c>
      <c r="D23" s="14" t="n">
        <v>1.55</v>
      </c>
      <c r="E23" s="14" t="n">
        <v>60</v>
      </c>
      <c r="F23" s="15" t="n">
        <f aca="false">E23/D23/D23</f>
        <v>24.9739854318418</v>
      </c>
      <c r="G23" s="6" t="n">
        <v>2</v>
      </c>
      <c r="H23" s="6" t="n">
        <v>0</v>
      </c>
      <c r="I23" s="6" t="n">
        <v>0</v>
      </c>
      <c r="J23" s="16" t="n">
        <v>3.5</v>
      </c>
      <c r="K23" s="17" t="n">
        <v>2</v>
      </c>
      <c r="L23" s="18" t="n">
        <v>2</v>
      </c>
      <c r="M23" s="19" t="n">
        <v>1</v>
      </c>
      <c r="N23" s="4" t="s">
        <v>33</v>
      </c>
      <c r="O23" s="6" t="n">
        <v>0</v>
      </c>
      <c r="P23" s="14" t="n">
        <v>41.3</v>
      </c>
      <c r="Q23" s="14" t="n">
        <v>14.3</v>
      </c>
      <c r="R23" s="21" t="n">
        <v>139.4</v>
      </c>
      <c r="S23" s="21" t="n">
        <v>0</v>
      </c>
      <c r="T23" s="13" t="n">
        <v>139.4</v>
      </c>
      <c r="U23" s="12" t="n">
        <v>0</v>
      </c>
    </row>
    <row r="24" customFormat="false" ht="20.25" hidden="false" customHeight="false" outlineLevel="0" collapsed="false">
      <c r="A24" s="14" t="n">
        <v>23</v>
      </c>
      <c r="B24" s="14" t="n">
        <v>44</v>
      </c>
      <c r="C24" s="14" t="n">
        <v>0</v>
      </c>
      <c r="D24" s="14" t="n">
        <v>1.59</v>
      </c>
      <c r="E24" s="14" t="n">
        <v>61</v>
      </c>
      <c r="F24" s="15" t="n">
        <f aca="false">E24/D24/D24</f>
        <v>24.1287923737194</v>
      </c>
      <c r="G24" s="6" t="n">
        <v>1</v>
      </c>
      <c r="H24" s="6" t="n">
        <v>0</v>
      </c>
      <c r="I24" s="6" t="n">
        <v>0</v>
      </c>
      <c r="J24" s="16" t="n">
        <v>2.5</v>
      </c>
      <c r="K24" s="17" t="n">
        <v>3</v>
      </c>
      <c r="L24" s="18" t="n">
        <v>2</v>
      </c>
      <c r="M24" s="22" t="n">
        <v>1</v>
      </c>
      <c r="N24" s="4" t="s">
        <v>34</v>
      </c>
      <c r="O24" s="6" t="n">
        <v>0</v>
      </c>
      <c r="P24" s="14" t="n">
        <v>42.4</v>
      </c>
      <c r="Q24" s="14" t="n">
        <v>14.2</v>
      </c>
      <c r="R24" s="21" t="n">
        <v>112.8</v>
      </c>
      <c r="S24" s="21" t="n">
        <v>0</v>
      </c>
      <c r="T24" s="13" t="n">
        <v>112.8</v>
      </c>
      <c r="U24" s="12" t="n">
        <v>0</v>
      </c>
    </row>
    <row r="25" customFormat="false" ht="20.25" hidden="false" customHeight="false" outlineLevel="0" collapsed="false">
      <c r="A25" s="14" t="n">
        <v>24</v>
      </c>
      <c r="B25" s="14" t="n">
        <v>63</v>
      </c>
      <c r="C25" s="14" t="n">
        <v>1</v>
      </c>
      <c r="D25" s="14" t="n">
        <v>1.58</v>
      </c>
      <c r="E25" s="14" t="n">
        <v>73</v>
      </c>
      <c r="F25" s="15" t="n">
        <f aca="false">E25/D25/D25</f>
        <v>29.2421086364365</v>
      </c>
      <c r="G25" s="6" t="n">
        <v>2</v>
      </c>
      <c r="H25" s="6" t="n">
        <v>1</v>
      </c>
      <c r="I25" s="6" t="n">
        <v>0</v>
      </c>
      <c r="J25" s="16" t="n">
        <v>4</v>
      </c>
      <c r="K25" s="17" t="n">
        <v>2</v>
      </c>
      <c r="L25" s="32" t="n">
        <v>2</v>
      </c>
      <c r="M25" s="19" t="n">
        <v>1</v>
      </c>
      <c r="N25" s="4" t="s">
        <v>35</v>
      </c>
      <c r="O25" s="6" t="n">
        <v>0</v>
      </c>
      <c r="P25" s="14" t="n">
        <v>40.8</v>
      </c>
      <c r="Q25" s="14" t="n">
        <v>14.2</v>
      </c>
      <c r="R25" s="21" t="n">
        <v>137.433333333333</v>
      </c>
      <c r="S25" s="21" t="n">
        <v>0</v>
      </c>
      <c r="T25" s="13" t="n">
        <v>137.433333333333</v>
      </c>
      <c r="U25" s="12" t="n">
        <v>0</v>
      </c>
    </row>
    <row r="26" customFormat="false" ht="20.25" hidden="false" customHeight="false" outlineLevel="0" collapsed="false">
      <c r="A26" s="14" t="n">
        <v>25</v>
      </c>
      <c r="B26" s="14" t="n">
        <v>44</v>
      </c>
      <c r="C26" s="14" t="n">
        <v>0</v>
      </c>
      <c r="D26" s="14" t="n">
        <v>1.5</v>
      </c>
      <c r="E26" s="14" t="n">
        <v>58</v>
      </c>
      <c r="F26" s="15" t="n">
        <f aca="false">E26/D26/D26</f>
        <v>25.7777777777778</v>
      </c>
      <c r="G26" s="23" t="n">
        <v>2</v>
      </c>
      <c r="H26" s="23" t="n">
        <v>1</v>
      </c>
      <c r="I26" s="23" t="n">
        <v>0</v>
      </c>
      <c r="J26" s="24" t="n">
        <v>3</v>
      </c>
      <c r="K26" s="17" t="n">
        <v>3</v>
      </c>
      <c r="L26" s="18" t="n">
        <v>2</v>
      </c>
      <c r="M26" s="22" t="n">
        <v>1</v>
      </c>
      <c r="N26" s="4" t="s">
        <v>22</v>
      </c>
      <c r="O26" s="6" t="n">
        <v>0</v>
      </c>
      <c r="P26" s="14" t="n">
        <v>43.3</v>
      </c>
      <c r="Q26" s="14" t="n">
        <v>14.1</v>
      </c>
      <c r="R26" s="21" t="n">
        <v>71.8666666666667</v>
      </c>
      <c r="S26" s="21" t="n">
        <v>0</v>
      </c>
      <c r="T26" s="13" t="n">
        <v>71.8666666666667</v>
      </c>
      <c r="U26" s="12" t="n">
        <v>0</v>
      </c>
    </row>
    <row r="27" customFormat="false" ht="20.25" hidden="false" customHeight="false" outlineLevel="0" collapsed="false">
      <c r="A27" s="14" t="n">
        <v>26</v>
      </c>
      <c r="B27" s="14" t="n">
        <v>65</v>
      </c>
      <c r="C27" s="14" t="n">
        <v>1</v>
      </c>
      <c r="D27" s="14" t="n">
        <v>1.54</v>
      </c>
      <c r="E27" s="14" t="n">
        <v>54</v>
      </c>
      <c r="F27" s="15" t="n">
        <f aca="false">E27/D27/D27</f>
        <v>22.7694383538539</v>
      </c>
      <c r="G27" s="23" t="n">
        <v>1</v>
      </c>
      <c r="H27" s="23" t="n">
        <v>1</v>
      </c>
      <c r="I27" s="23" t="n">
        <v>0</v>
      </c>
      <c r="J27" s="24" t="n">
        <v>10</v>
      </c>
      <c r="K27" s="17" t="n">
        <v>2</v>
      </c>
      <c r="L27" s="18" t="n">
        <v>2</v>
      </c>
      <c r="M27" s="22" t="n">
        <v>0</v>
      </c>
      <c r="N27" s="14"/>
      <c r="O27" s="6" t="n">
        <v>0</v>
      </c>
      <c r="P27" s="14" t="n">
        <v>41.1</v>
      </c>
      <c r="Q27" s="14" t="n">
        <v>14.1</v>
      </c>
      <c r="R27" s="21" t="n">
        <v>7.96666666666667</v>
      </c>
      <c r="S27" s="21" t="n">
        <v>1</v>
      </c>
      <c r="T27" s="13" t="n">
        <v>19.9666666666667</v>
      </c>
      <c r="U27" s="12" t="n">
        <v>1</v>
      </c>
    </row>
    <row r="28" customFormat="false" ht="20.25" hidden="false" customHeight="false" outlineLevel="0" collapsed="false">
      <c r="A28" s="14" t="n">
        <v>27</v>
      </c>
      <c r="B28" s="14" t="n">
        <v>41</v>
      </c>
      <c r="C28" s="14" t="n">
        <v>0</v>
      </c>
      <c r="D28" s="14" t="n">
        <v>1.5</v>
      </c>
      <c r="E28" s="14" t="n">
        <v>59</v>
      </c>
      <c r="F28" s="15" t="n">
        <f aca="false">E28/D28/D28</f>
        <v>26.2222222222222</v>
      </c>
      <c r="G28" s="6" t="n">
        <v>1</v>
      </c>
      <c r="H28" s="6" t="n">
        <v>0</v>
      </c>
      <c r="I28" s="6" t="n">
        <v>0</v>
      </c>
      <c r="J28" s="24" t="n">
        <v>1.5</v>
      </c>
      <c r="K28" s="17" t="n">
        <v>3</v>
      </c>
      <c r="L28" s="18" t="n">
        <v>3</v>
      </c>
      <c r="M28" s="22" t="n">
        <v>1</v>
      </c>
      <c r="N28" s="4" t="s">
        <v>22</v>
      </c>
      <c r="O28" s="14" t="n">
        <v>1</v>
      </c>
      <c r="P28" s="14" t="n">
        <v>40.7</v>
      </c>
      <c r="Q28" s="14" t="n">
        <v>14.08</v>
      </c>
      <c r="R28" s="21" t="n">
        <v>121.533333333333</v>
      </c>
      <c r="S28" s="21" t="n">
        <v>0</v>
      </c>
      <c r="T28" s="13" t="n">
        <v>121.533333333333</v>
      </c>
      <c r="U28" s="12" t="n">
        <v>0</v>
      </c>
    </row>
    <row r="29" customFormat="false" ht="20.25" hidden="false" customHeight="false" outlineLevel="0" collapsed="false">
      <c r="A29" s="14" t="n">
        <v>28</v>
      </c>
      <c r="B29" s="14" t="n">
        <v>39</v>
      </c>
      <c r="C29" s="14" t="n">
        <v>0</v>
      </c>
      <c r="D29" s="14" t="n">
        <v>1.6</v>
      </c>
      <c r="E29" s="14" t="n">
        <v>54</v>
      </c>
      <c r="F29" s="15" t="n">
        <f aca="false">E29/D29/D29</f>
        <v>21.09375</v>
      </c>
      <c r="G29" s="6" t="n">
        <v>3</v>
      </c>
      <c r="H29" s="6" t="n">
        <v>2</v>
      </c>
      <c r="I29" s="6" t="n">
        <v>0</v>
      </c>
      <c r="J29" s="16" t="n">
        <v>3</v>
      </c>
      <c r="K29" s="17" t="n">
        <v>3</v>
      </c>
      <c r="L29" s="18" t="n">
        <v>2</v>
      </c>
      <c r="M29" s="22" t="n">
        <v>1</v>
      </c>
      <c r="N29" s="4" t="s">
        <v>36</v>
      </c>
      <c r="O29" s="6" t="n">
        <v>1</v>
      </c>
      <c r="P29" s="14" t="n">
        <v>42.4</v>
      </c>
      <c r="Q29" s="14" t="n">
        <v>14</v>
      </c>
      <c r="R29" s="21" t="n">
        <v>113.2</v>
      </c>
      <c r="S29" s="21" t="n">
        <v>0</v>
      </c>
      <c r="T29" s="13" t="n">
        <v>113.2</v>
      </c>
      <c r="U29" s="12" t="n">
        <v>0</v>
      </c>
    </row>
    <row r="30" customFormat="false" ht="20.25" hidden="false" customHeight="false" outlineLevel="0" collapsed="false">
      <c r="A30" s="14" t="n">
        <v>29</v>
      </c>
      <c r="B30" s="14" t="n">
        <v>42</v>
      </c>
      <c r="C30" s="14" t="n">
        <v>0</v>
      </c>
      <c r="D30" s="14" t="n">
        <v>1.55</v>
      </c>
      <c r="E30" s="14" t="n">
        <v>72</v>
      </c>
      <c r="F30" s="15" t="n">
        <f aca="false">E30/D30/D30</f>
        <v>29.9687825182102</v>
      </c>
      <c r="G30" s="6" t="n">
        <v>2</v>
      </c>
      <c r="H30" s="6" t="n">
        <v>0</v>
      </c>
      <c r="I30" s="6" t="n">
        <v>0</v>
      </c>
      <c r="J30" s="16" t="n">
        <v>2.2</v>
      </c>
      <c r="K30" s="17" t="n">
        <v>3</v>
      </c>
      <c r="L30" s="18" t="n">
        <v>2</v>
      </c>
      <c r="M30" s="22" t="n">
        <v>1</v>
      </c>
      <c r="N30" s="4" t="s">
        <v>23</v>
      </c>
      <c r="O30" s="6" t="n">
        <v>0</v>
      </c>
      <c r="P30" s="14" t="n">
        <v>41.3</v>
      </c>
      <c r="Q30" s="14" t="n">
        <v>14</v>
      </c>
      <c r="R30" s="21" t="n">
        <v>16.6333333333333</v>
      </c>
      <c r="S30" s="21" t="n">
        <v>1</v>
      </c>
      <c r="T30" s="13" t="n">
        <v>28.6333333333333</v>
      </c>
      <c r="U30" s="12" t="n">
        <v>1</v>
      </c>
    </row>
    <row r="31" customFormat="false" ht="20.25" hidden="false" customHeight="false" outlineLevel="0" collapsed="false">
      <c r="A31" s="14" t="n">
        <v>30</v>
      </c>
      <c r="B31" s="14" t="n">
        <v>25</v>
      </c>
      <c r="C31" s="14" t="n">
        <v>0</v>
      </c>
      <c r="D31" s="14" t="n">
        <v>1.49</v>
      </c>
      <c r="E31" s="14" t="n">
        <v>45</v>
      </c>
      <c r="F31" s="15" t="n">
        <f aca="false">E31/D31/D31</f>
        <v>20.2693572361605</v>
      </c>
      <c r="G31" s="6" t="n">
        <v>2</v>
      </c>
      <c r="H31" s="6" t="n">
        <v>1</v>
      </c>
      <c r="I31" s="6" t="n">
        <v>0</v>
      </c>
      <c r="J31" s="24" t="n">
        <v>3.5</v>
      </c>
      <c r="K31" s="17" t="n">
        <v>3</v>
      </c>
      <c r="L31" s="18" t="n">
        <v>2</v>
      </c>
      <c r="M31" s="22" t="n">
        <v>1</v>
      </c>
      <c r="N31" s="4" t="s">
        <v>37</v>
      </c>
      <c r="O31" s="6" t="n">
        <v>0</v>
      </c>
      <c r="P31" s="14" t="n">
        <v>38.7</v>
      </c>
      <c r="Q31" s="14" t="n">
        <v>14</v>
      </c>
      <c r="R31" s="21" t="n">
        <v>122.9</v>
      </c>
      <c r="S31" s="21" t="n">
        <v>0</v>
      </c>
      <c r="T31" s="13" t="n">
        <v>122.9</v>
      </c>
      <c r="U31" s="12" t="n">
        <v>0</v>
      </c>
    </row>
    <row r="32" customFormat="false" ht="20.25" hidden="false" customHeight="false" outlineLevel="0" collapsed="false">
      <c r="A32" s="14" t="n">
        <v>31</v>
      </c>
      <c r="B32" s="28" t="n">
        <v>34</v>
      </c>
      <c r="C32" s="14" t="n">
        <v>0</v>
      </c>
      <c r="D32" s="16" t="n">
        <v>1.59</v>
      </c>
      <c r="E32" s="29" t="n">
        <v>66.5</v>
      </c>
      <c r="F32" s="15" t="n">
        <f aca="false">E32/D32/D32</f>
        <v>26.3043392270875</v>
      </c>
      <c r="G32" s="6" t="n">
        <v>2</v>
      </c>
      <c r="H32" s="6" t="n">
        <v>0</v>
      </c>
      <c r="I32" s="6" t="n">
        <v>0</v>
      </c>
      <c r="J32" s="16" t="n">
        <v>2.5</v>
      </c>
      <c r="K32" s="17" t="n">
        <v>3</v>
      </c>
      <c r="L32" s="18" t="n">
        <v>3</v>
      </c>
      <c r="M32" s="30" t="n">
        <v>1</v>
      </c>
      <c r="N32" s="4" t="s">
        <v>23</v>
      </c>
      <c r="O32" s="14" t="n">
        <v>1</v>
      </c>
      <c r="P32" s="14" t="n">
        <v>37.8</v>
      </c>
      <c r="Q32" s="14" t="n">
        <v>14</v>
      </c>
      <c r="R32" s="21" t="n">
        <v>72.8</v>
      </c>
      <c r="S32" s="21" t="n">
        <v>1</v>
      </c>
      <c r="T32" s="13" t="n">
        <v>132.8</v>
      </c>
      <c r="U32" s="31" t="n">
        <v>1</v>
      </c>
    </row>
    <row r="33" customFormat="false" ht="20.25" hidden="false" customHeight="false" outlineLevel="0" collapsed="false">
      <c r="A33" s="14" t="n">
        <v>32</v>
      </c>
      <c r="B33" s="14" t="n">
        <v>55</v>
      </c>
      <c r="C33" s="14" t="n">
        <v>1</v>
      </c>
      <c r="D33" s="14" t="n">
        <v>1.59</v>
      </c>
      <c r="E33" s="14" t="n">
        <v>55</v>
      </c>
      <c r="F33" s="15" t="n">
        <f aca="false">E33/D33/D33</f>
        <v>21.7554685336814</v>
      </c>
      <c r="G33" s="23" t="n">
        <v>1</v>
      </c>
      <c r="H33" s="23" t="n">
        <v>0</v>
      </c>
      <c r="I33" s="23" t="n">
        <v>0</v>
      </c>
      <c r="J33" s="24" t="n">
        <v>2.5</v>
      </c>
      <c r="K33" s="25" t="n">
        <v>3</v>
      </c>
      <c r="L33" s="18" t="n">
        <v>2</v>
      </c>
      <c r="M33" s="22" t="n">
        <v>1</v>
      </c>
      <c r="N33" s="4" t="s">
        <v>32</v>
      </c>
      <c r="O33" s="6" t="n">
        <v>0</v>
      </c>
      <c r="P33" s="14" t="n">
        <v>41.8</v>
      </c>
      <c r="Q33" s="14" t="n">
        <v>13.9</v>
      </c>
      <c r="R33" s="21" t="n">
        <v>48.3</v>
      </c>
      <c r="S33" s="21" t="n">
        <v>1</v>
      </c>
      <c r="T33" s="13" t="n">
        <v>62.4666666666667</v>
      </c>
      <c r="U33" s="12" t="n">
        <v>1</v>
      </c>
    </row>
    <row r="34" customFormat="false" ht="20.25" hidden="false" customHeight="false" outlineLevel="0" collapsed="false">
      <c r="A34" s="14" t="n">
        <v>33</v>
      </c>
      <c r="B34" s="14" t="n">
        <v>30</v>
      </c>
      <c r="C34" s="14" t="n">
        <v>0</v>
      </c>
      <c r="D34" s="14" t="n">
        <v>1.55</v>
      </c>
      <c r="E34" s="14" t="n">
        <v>42.5</v>
      </c>
      <c r="F34" s="15" t="n">
        <f aca="false">E34/D34/D34</f>
        <v>17.6899063475546</v>
      </c>
      <c r="G34" s="23" t="n">
        <v>2</v>
      </c>
      <c r="H34" s="23" t="n">
        <v>0</v>
      </c>
      <c r="I34" s="23" t="n">
        <v>0</v>
      </c>
      <c r="J34" s="24" t="n">
        <v>2</v>
      </c>
      <c r="K34" s="17" t="n">
        <v>2</v>
      </c>
      <c r="L34" s="18" t="n">
        <v>3</v>
      </c>
      <c r="M34" s="22" t="n">
        <v>1</v>
      </c>
      <c r="N34" s="4" t="s">
        <v>31</v>
      </c>
      <c r="O34" s="14" t="n">
        <v>1</v>
      </c>
      <c r="P34" s="14" t="n">
        <v>41.3</v>
      </c>
      <c r="Q34" s="14" t="n">
        <v>13.9</v>
      </c>
      <c r="R34" s="21" t="n">
        <v>71.4</v>
      </c>
      <c r="S34" s="21" t="n">
        <v>0</v>
      </c>
      <c r="T34" s="13" t="n">
        <v>71.4</v>
      </c>
      <c r="U34" s="12" t="n">
        <v>0</v>
      </c>
    </row>
    <row r="35" customFormat="false" ht="20.25" hidden="false" customHeight="false" outlineLevel="0" collapsed="false">
      <c r="A35" s="14" t="n">
        <v>34</v>
      </c>
      <c r="B35" s="14" t="n">
        <v>78</v>
      </c>
      <c r="C35" s="14" t="n">
        <v>1</v>
      </c>
      <c r="D35" s="14" t="n">
        <v>1.44</v>
      </c>
      <c r="E35" s="14" t="n">
        <v>46</v>
      </c>
      <c r="F35" s="15" t="n">
        <f aca="false">E35/D35/D35</f>
        <v>22.1836419753086</v>
      </c>
      <c r="G35" s="6" t="n">
        <v>4</v>
      </c>
      <c r="H35" s="6" t="n">
        <v>0</v>
      </c>
      <c r="I35" s="6" t="n">
        <v>0</v>
      </c>
      <c r="J35" s="16" t="n">
        <v>2</v>
      </c>
      <c r="K35" s="17" t="n">
        <v>1</v>
      </c>
      <c r="L35" s="18" t="n">
        <v>2</v>
      </c>
      <c r="M35" s="22" t="n">
        <v>0</v>
      </c>
      <c r="N35" s="14"/>
      <c r="O35" s="6" t="n">
        <v>0</v>
      </c>
      <c r="P35" s="14" t="n">
        <v>41.1</v>
      </c>
      <c r="Q35" s="14" t="n">
        <v>13.9</v>
      </c>
      <c r="R35" s="21" t="n">
        <v>82.5333333333333</v>
      </c>
      <c r="S35" s="21" t="n">
        <v>1</v>
      </c>
      <c r="T35" s="13" t="n">
        <v>106.533333333333</v>
      </c>
      <c r="U35" s="12" t="n">
        <v>1</v>
      </c>
    </row>
    <row r="36" customFormat="false" ht="20.25" hidden="false" customHeight="false" outlineLevel="0" collapsed="false">
      <c r="A36" s="14" t="n">
        <v>35</v>
      </c>
      <c r="B36" s="14" t="n">
        <v>51</v>
      </c>
      <c r="C36" s="14" t="n">
        <v>0</v>
      </c>
      <c r="D36" s="14" t="n">
        <v>1.59</v>
      </c>
      <c r="E36" s="14" t="n">
        <v>57</v>
      </c>
      <c r="F36" s="15" t="n">
        <f aca="false">E36/D36/D36</f>
        <v>22.5465764803607</v>
      </c>
      <c r="G36" s="6" t="n">
        <v>2</v>
      </c>
      <c r="H36" s="6" t="n">
        <v>2</v>
      </c>
      <c r="I36" s="6" t="n">
        <v>0</v>
      </c>
      <c r="J36" s="16" t="n">
        <v>4</v>
      </c>
      <c r="K36" s="17" t="n">
        <v>2</v>
      </c>
      <c r="L36" s="18" t="n">
        <v>2</v>
      </c>
      <c r="M36" s="22" t="n">
        <v>1</v>
      </c>
      <c r="N36" s="4" t="s">
        <v>21</v>
      </c>
      <c r="O36" s="6" t="n">
        <v>1</v>
      </c>
      <c r="P36" s="14" t="n">
        <v>41.1</v>
      </c>
      <c r="Q36" s="14" t="n">
        <v>13.9</v>
      </c>
      <c r="R36" s="21" t="n">
        <v>123.033333333333</v>
      </c>
      <c r="S36" s="21" t="n">
        <v>0</v>
      </c>
      <c r="T36" s="13" t="n">
        <v>123.033333333333</v>
      </c>
      <c r="U36" s="12" t="n">
        <v>0</v>
      </c>
    </row>
    <row r="37" customFormat="false" ht="20.25" hidden="false" customHeight="false" outlineLevel="0" collapsed="false">
      <c r="A37" s="14" t="n">
        <v>36</v>
      </c>
      <c r="B37" s="14" t="n">
        <v>29</v>
      </c>
      <c r="C37" s="14" t="n">
        <v>0</v>
      </c>
      <c r="D37" s="14" t="n">
        <v>1.59</v>
      </c>
      <c r="E37" s="14" t="n">
        <v>46</v>
      </c>
      <c r="F37" s="15" t="n">
        <f aca="false">E37/D37/D37</f>
        <v>18.1954827736245</v>
      </c>
      <c r="G37" s="6" t="n">
        <v>1</v>
      </c>
      <c r="H37" s="6" t="n">
        <v>1</v>
      </c>
      <c r="I37" s="6" t="n">
        <v>0</v>
      </c>
      <c r="J37" s="16" t="n">
        <v>2.5</v>
      </c>
      <c r="K37" s="17" t="n">
        <v>2</v>
      </c>
      <c r="L37" s="33" t="s">
        <v>38</v>
      </c>
      <c r="M37" s="22" t="n">
        <v>1</v>
      </c>
      <c r="N37" s="4" t="s">
        <v>29</v>
      </c>
      <c r="O37" s="6" t="n">
        <v>0</v>
      </c>
      <c r="P37" s="14" t="n">
        <v>41</v>
      </c>
      <c r="Q37" s="14" t="n">
        <v>13.9</v>
      </c>
      <c r="R37" s="21" t="n">
        <v>114.233333333333</v>
      </c>
      <c r="S37" s="21" t="n">
        <v>0</v>
      </c>
      <c r="T37" s="13" t="n">
        <v>114.233333333333</v>
      </c>
      <c r="U37" s="12" t="n">
        <v>0</v>
      </c>
    </row>
    <row r="38" customFormat="false" ht="20.25" hidden="false" customHeight="false" outlineLevel="0" collapsed="false">
      <c r="A38" s="14" t="n">
        <v>37</v>
      </c>
      <c r="B38" s="14" t="n">
        <v>42</v>
      </c>
      <c r="C38" s="14" t="n">
        <v>0</v>
      </c>
      <c r="D38" s="14" t="n">
        <v>1.64</v>
      </c>
      <c r="E38" s="14" t="n">
        <v>61</v>
      </c>
      <c r="F38" s="15" t="n">
        <f aca="false">E38/D38/D38</f>
        <v>22.6799524092802</v>
      </c>
      <c r="G38" s="6" t="n">
        <v>1</v>
      </c>
      <c r="H38" s="6" t="n">
        <v>0</v>
      </c>
      <c r="I38" s="6" t="n">
        <v>0</v>
      </c>
      <c r="J38" s="16" t="n">
        <v>1.5</v>
      </c>
      <c r="K38" s="17" t="n">
        <v>2</v>
      </c>
      <c r="L38" s="18" t="n">
        <v>2</v>
      </c>
      <c r="M38" s="19" t="n">
        <v>1</v>
      </c>
      <c r="N38" s="4" t="s">
        <v>29</v>
      </c>
      <c r="O38" s="6" t="n">
        <v>0</v>
      </c>
      <c r="P38" s="14" t="n">
        <v>40.7</v>
      </c>
      <c r="Q38" s="14" t="n">
        <v>13.9</v>
      </c>
      <c r="R38" s="21" t="n">
        <v>135.8</v>
      </c>
      <c r="S38" s="21" t="n">
        <v>0</v>
      </c>
      <c r="T38" s="13" t="n">
        <v>135.8</v>
      </c>
      <c r="U38" s="27" t="n">
        <v>0</v>
      </c>
    </row>
    <row r="39" customFormat="false" ht="20.25" hidden="false" customHeight="false" outlineLevel="0" collapsed="false">
      <c r="A39" s="14" t="n">
        <v>38</v>
      </c>
      <c r="B39" s="14" t="n">
        <v>64</v>
      </c>
      <c r="C39" s="14" t="n">
        <v>1</v>
      </c>
      <c r="D39" s="14" t="n">
        <v>1.71</v>
      </c>
      <c r="E39" s="14" t="n">
        <v>69</v>
      </c>
      <c r="F39" s="15" t="n">
        <f aca="false">E39/D39/D39</f>
        <v>23.5970042064225</v>
      </c>
      <c r="G39" s="6" t="n">
        <v>1</v>
      </c>
      <c r="H39" s="6" t="n">
        <v>0</v>
      </c>
      <c r="I39" s="6" t="n">
        <v>0</v>
      </c>
      <c r="J39" s="16" t="n">
        <v>2</v>
      </c>
      <c r="K39" s="17" t="n">
        <v>2</v>
      </c>
      <c r="L39" s="18" t="n">
        <v>2</v>
      </c>
      <c r="M39" s="19" t="n">
        <v>1</v>
      </c>
      <c r="N39" s="4" t="s">
        <v>39</v>
      </c>
      <c r="O39" s="6" t="n">
        <v>0</v>
      </c>
      <c r="P39" s="14" t="n">
        <v>40.5</v>
      </c>
      <c r="Q39" s="14" t="n">
        <v>13.9</v>
      </c>
      <c r="R39" s="21" t="n">
        <v>133.6</v>
      </c>
      <c r="S39" s="21" t="n">
        <v>0</v>
      </c>
      <c r="T39" s="13" t="n">
        <v>133.6</v>
      </c>
      <c r="U39" s="12" t="n">
        <v>0</v>
      </c>
    </row>
    <row r="40" customFormat="false" ht="20.25" hidden="false" customHeight="false" outlineLevel="0" collapsed="false">
      <c r="A40" s="14" t="n">
        <v>39</v>
      </c>
      <c r="B40" s="14" t="n">
        <v>50</v>
      </c>
      <c r="C40" s="14" t="n">
        <v>1</v>
      </c>
      <c r="D40" s="14" t="n">
        <v>1.5</v>
      </c>
      <c r="E40" s="14" t="n">
        <v>60</v>
      </c>
      <c r="F40" s="15" t="n">
        <f aca="false">E40/D40/D40</f>
        <v>26.6666666666667</v>
      </c>
      <c r="G40" s="6" t="n">
        <v>2</v>
      </c>
      <c r="H40" s="6" t="n">
        <v>0</v>
      </c>
      <c r="I40" s="6" t="n">
        <v>0</v>
      </c>
      <c r="J40" s="16" t="n">
        <v>3.5</v>
      </c>
      <c r="K40" s="17" t="n">
        <v>2</v>
      </c>
      <c r="L40" s="18" t="n">
        <v>2</v>
      </c>
      <c r="M40" s="19" t="n">
        <v>1</v>
      </c>
      <c r="N40" s="4" t="s">
        <v>23</v>
      </c>
      <c r="O40" s="6" t="n">
        <v>0</v>
      </c>
      <c r="P40" s="14" t="n">
        <v>40.3</v>
      </c>
      <c r="Q40" s="14" t="n">
        <v>13.9</v>
      </c>
      <c r="R40" s="21" t="n">
        <v>133.4</v>
      </c>
      <c r="S40" s="21" t="n">
        <v>0</v>
      </c>
      <c r="T40" s="13" t="n">
        <v>133.4</v>
      </c>
      <c r="U40" s="12" t="n">
        <v>0</v>
      </c>
    </row>
    <row r="41" customFormat="false" ht="20.25" hidden="false" customHeight="false" outlineLevel="0" collapsed="false">
      <c r="A41" s="14" t="n">
        <v>40</v>
      </c>
      <c r="B41" s="14" t="n">
        <v>50</v>
      </c>
      <c r="C41" s="14" t="n">
        <v>1</v>
      </c>
      <c r="D41" s="14" t="n">
        <v>1.62</v>
      </c>
      <c r="E41" s="14" t="n">
        <v>59</v>
      </c>
      <c r="F41" s="15" t="n">
        <f aca="false">E41/D41/D41</f>
        <v>22.4813290656912</v>
      </c>
      <c r="G41" s="23" t="n">
        <v>2</v>
      </c>
      <c r="H41" s="23" t="n">
        <v>0</v>
      </c>
      <c r="I41" s="23" t="n">
        <v>0</v>
      </c>
      <c r="J41" s="24" t="n">
        <v>3.5</v>
      </c>
      <c r="K41" s="25" t="n">
        <v>2</v>
      </c>
      <c r="L41" s="18" t="n">
        <v>2</v>
      </c>
      <c r="M41" s="22" t="n">
        <v>1</v>
      </c>
      <c r="N41" s="34" t="s">
        <v>22</v>
      </c>
      <c r="O41" s="6" t="n">
        <v>0</v>
      </c>
      <c r="P41" s="14" t="n">
        <v>40.1</v>
      </c>
      <c r="Q41" s="14" t="n">
        <v>13.9</v>
      </c>
      <c r="R41" s="21" t="n">
        <v>103.1</v>
      </c>
      <c r="S41" s="21" t="n">
        <v>0</v>
      </c>
      <c r="T41" s="13" t="n">
        <v>103.1</v>
      </c>
      <c r="U41" s="12" t="n">
        <v>0</v>
      </c>
    </row>
    <row r="42" customFormat="false" ht="20.25" hidden="false" customHeight="false" outlineLevel="0" collapsed="false">
      <c r="A42" s="14" t="n">
        <v>41</v>
      </c>
      <c r="B42" s="14" t="n">
        <v>46</v>
      </c>
      <c r="C42" s="14" t="n">
        <v>1</v>
      </c>
      <c r="D42" s="14" t="n">
        <v>1.54</v>
      </c>
      <c r="E42" s="14" t="n">
        <v>59</v>
      </c>
      <c r="F42" s="15" t="n">
        <f aca="false">E42/D42/D42</f>
        <v>24.8777196829145</v>
      </c>
      <c r="G42" s="6" t="n">
        <v>2</v>
      </c>
      <c r="H42" s="6" t="n">
        <v>0</v>
      </c>
      <c r="I42" s="6" t="n">
        <v>0</v>
      </c>
      <c r="J42" s="24" t="n">
        <v>3.5</v>
      </c>
      <c r="K42" s="17" t="n">
        <v>3</v>
      </c>
      <c r="L42" s="18" t="n">
        <v>2</v>
      </c>
      <c r="M42" s="22" t="n">
        <v>1</v>
      </c>
      <c r="N42" s="4" t="s">
        <v>40</v>
      </c>
      <c r="O42" s="6" t="n">
        <v>0</v>
      </c>
      <c r="P42" s="14" t="n">
        <v>39.8</v>
      </c>
      <c r="Q42" s="14" t="n">
        <v>13.9</v>
      </c>
      <c r="R42" s="21" t="n">
        <v>119.966666666667</v>
      </c>
      <c r="S42" s="21" t="n">
        <v>0</v>
      </c>
      <c r="T42" s="13" t="n">
        <v>119.966666666667</v>
      </c>
      <c r="U42" s="12" t="n">
        <v>0</v>
      </c>
    </row>
    <row r="43" customFormat="false" ht="20.25" hidden="false" customHeight="false" outlineLevel="0" collapsed="false">
      <c r="A43" s="14" t="n">
        <v>42</v>
      </c>
      <c r="B43" s="14" t="n">
        <v>48</v>
      </c>
      <c r="C43" s="14" t="n">
        <v>0</v>
      </c>
      <c r="D43" s="14" t="n">
        <v>1.47</v>
      </c>
      <c r="E43" s="14" t="n">
        <v>58</v>
      </c>
      <c r="F43" s="15" t="n">
        <f aca="false">E43/D43/D43</f>
        <v>26.8406682400852</v>
      </c>
      <c r="G43" s="6" t="n">
        <v>2</v>
      </c>
      <c r="H43" s="6" t="n">
        <v>0</v>
      </c>
      <c r="I43" s="6" t="n">
        <v>0</v>
      </c>
      <c r="J43" s="16" t="n">
        <v>2.5</v>
      </c>
      <c r="K43" s="17" t="n">
        <v>3</v>
      </c>
      <c r="L43" s="18" t="n">
        <v>2</v>
      </c>
      <c r="M43" s="22" t="n">
        <v>1</v>
      </c>
      <c r="N43" s="4" t="s">
        <v>26</v>
      </c>
      <c r="O43" s="6" t="n">
        <v>0</v>
      </c>
      <c r="P43" s="14" t="n">
        <v>39.5</v>
      </c>
      <c r="Q43" s="14" t="n">
        <v>13.9</v>
      </c>
      <c r="R43" s="21" t="n">
        <v>127.9</v>
      </c>
      <c r="S43" s="21" t="n">
        <v>0</v>
      </c>
      <c r="T43" s="13" t="n">
        <v>127.9</v>
      </c>
      <c r="U43" s="12" t="n">
        <v>0</v>
      </c>
    </row>
    <row r="44" customFormat="false" ht="20.25" hidden="false" customHeight="false" outlineLevel="0" collapsed="false">
      <c r="A44" s="14" t="n">
        <v>43</v>
      </c>
      <c r="B44" s="14" t="n">
        <v>52</v>
      </c>
      <c r="C44" s="14" t="n">
        <v>1</v>
      </c>
      <c r="D44" s="14" t="n">
        <v>1.54</v>
      </c>
      <c r="E44" s="14" t="n">
        <v>44</v>
      </c>
      <c r="F44" s="15" t="n">
        <f aca="false">E44/D44/D44</f>
        <v>18.5528756957328</v>
      </c>
      <c r="G44" s="23" t="n">
        <v>2</v>
      </c>
      <c r="H44" s="23" t="n">
        <v>2</v>
      </c>
      <c r="I44" s="23" t="n">
        <v>0</v>
      </c>
      <c r="J44" s="24" t="n">
        <v>3.5</v>
      </c>
      <c r="K44" s="25" t="n">
        <v>3</v>
      </c>
      <c r="L44" s="18" t="n">
        <v>2</v>
      </c>
      <c r="M44" s="22" t="n">
        <v>1</v>
      </c>
      <c r="N44" s="20" t="s">
        <v>21</v>
      </c>
      <c r="O44" s="6" t="n">
        <v>1</v>
      </c>
      <c r="P44" s="14" t="n">
        <v>39</v>
      </c>
      <c r="Q44" s="14" t="n">
        <v>13.9</v>
      </c>
      <c r="R44" s="21" t="n">
        <v>31.5666666666667</v>
      </c>
      <c r="S44" s="21" t="n">
        <v>1</v>
      </c>
      <c r="T44" s="13" t="n">
        <v>43.5666666666667</v>
      </c>
      <c r="U44" s="12" t="n">
        <v>1</v>
      </c>
    </row>
    <row r="45" customFormat="false" ht="20.25" hidden="false" customHeight="false" outlineLevel="0" collapsed="false">
      <c r="A45" s="14" t="n">
        <v>44</v>
      </c>
      <c r="B45" s="14" t="n">
        <v>64</v>
      </c>
      <c r="C45" s="14" t="n">
        <v>1</v>
      </c>
      <c r="D45" s="14" t="n">
        <v>1.55</v>
      </c>
      <c r="E45" s="14" t="n">
        <v>69</v>
      </c>
      <c r="F45" s="15" t="n">
        <f aca="false">E45/D45/D45</f>
        <v>28.7200832466181</v>
      </c>
      <c r="G45" s="23" t="n">
        <v>1</v>
      </c>
      <c r="H45" s="23" t="n">
        <v>0</v>
      </c>
      <c r="I45" s="6" t="n">
        <v>0</v>
      </c>
      <c r="J45" s="24" t="n">
        <v>2</v>
      </c>
      <c r="K45" s="25" t="n">
        <v>3</v>
      </c>
      <c r="L45" s="18" t="n">
        <v>2</v>
      </c>
      <c r="M45" s="22" t="n">
        <v>1</v>
      </c>
      <c r="N45" s="4" t="s">
        <v>26</v>
      </c>
      <c r="O45" s="6" t="n">
        <v>0</v>
      </c>
      <c r="P45" s="14" t="n">
        <v>41.4</v>
      </c>
      <c r="Q45" s="14" t="n">
        <v>13.8</v>
      </c>
      <c r="R45" s="21" t="n">
        <v>47.8333333333333</v>
      </c>
      <c r="S45" s="21" t="n">
        <v>1</v>
      </c>
      <c r="T45" s="13" t="n">
        <v>47.8333333333333</v>
      </c>
      <c r="U45" s="12" t="n">
        <v>1</v>
      </c>
    </row>
    <row r="46" customFormat="false" ht="20.25" hidden="false" customHeight="false" outlineLevel="0" collapsed="false">
      <c r="A46" s="14" t="n">
        <v>45</v>
      </c>
      <c r="B46" s="14" t="n">
        <v>52</v>
      </c>
      <c r="C46" s="14" t="n">
        <v>0</v>
      </c>
      <c r="D46" s="14" t="n">
        <v>1.59</v>
      </c>
      <c r="E46" s="14" t="n">
        <v>51</v>
      </c>
      <c r="F46" s="15" t="n">
        <f aca="false">E46/D46/D46</f>
        <v>20.1732526403228</v>
      </c>
      <c r="G46" s="23" t="n">
        <v>2</v>
      </c>
      <c r="H46" s="23" t="n">
        <v>0</v>
      </c>
      <c r="I46" s="23" t="n">
        <v>0</v>
      </c>
      <c r="J46" s="24" t="n">
        <v>2</v>
      </c>
      <c r="K46" s="17" t="n">
        <v>2</v>
      </c>
      <c r="L46" s="18" t="n">
        <v>2</v>
      </c>
      <c r="M46" s="22" t="n">
        <v>0</v>
      </c>
      <c r="N46" s="14"/>
      <c r="O46" s="6" t="n">
        <v>0</v>
      </c>
      <c r="P46" s="14" t="n">
        <v>40.5</v>
      </c>
      <c r="Q46" s="14" t="n">
        <v>13.8</v>
      </c>
      <c r="R46" s="21" t="n">
        <v>73</v>
      </c>
      <c r="S46" s="21" t="n">
        <v>0</v>
      </c>
      <c r="T46" s="13" t="n">
        <v>73</v>
      </c>
      <c r="U46" s="12" t="n">
        <v>0</v>
      </c>
    </row>
    <row r="47" customFormat="false" ht="20.25" hidden="false" customHeight="false" outlineLevel="0" collapsed="false">
      <c r="A47" s="14" t="n">
        <v>46</v>
      </c>
      <c r="B47" s="14" t="n">
        <v>49</v>
      </c>
      <c r="C47" s="14" t="n">
        <v>0</v>
      </c>
      <c r="D47" s="14" t="n">
        <v>1.66</v>
      </c>
      <c r="E47" s="14" t="n">
        <v>64</v>
      </c>
      <c r="F47" s="15" t="n">
        <f aca="false">E47/D47/D47</f>
        <v>23.2254318478734</v>
      </c>
      <c r="G47" s="23" t="n">
        <v>1</v>
      </c>
      <c r="H47" s="23" t="n">
        <v>1</v>
      </c>
      <c r="I47" s="23" t="n">
        <v>0</v>
      </c>
      <c r="J47" s="24" t="n">
        <v>1.5</v>
      </c>
      <c r="K47" s="17" t="n">
        <v>2</v>
      </c>
      <c r="L47" s="18" t="n">
        <v>2</v>
      </c>
      <c r="M47" s="22" t="n">
        <v>1</v>
      </c>
      <c r="N47" s="34" t="s">
        <v>22</v>
      </c>
      <c r="O47" s="6" t="n">
        <v>0</v>
      </c>
      <c r="P47" s="14" t="n">
        <v>43.1</v>
      </c>
      <c r="Q47" s="14" t="n">
        <v>13.73</v>
      </c>
      <c r="R47" s="21" t="n">
        <v>103.9</v>
      </c>
      <c r="S47" s="21" t="n">
        <v>0</v>
      </c>
      <c r="T47" s="13" t="n">
        <v>103.9</v>
      </c>
      <c r="U47" s="12" t="n">
        <v>0</v>
      </c>
    </row>
    <row r="48" customFormat="false" ht="20.25" hidden="false" customHeight="false" outlineLevel="0" collapsed="false">
      <c r="A48" s="14" t="n">
        <v>47</v>
      </c>
      <c r="B48" s="14" t="n">
        <v>55</v>
      </c>
      <c r="C48" s="14" t="n">
        <v>1</v>
      </c>
      <c r="D48" s="14" t="n">
        <v>1.51</v>
      </c>
      <c r="E48" s="14" t="n">
        <v>51</v>
      </c>
      <c r="F48" s="15" t="n">
        <f aca="false">E48/D48/D48</f>
        <v>22.3674400245603</v>
      </c>
      <c r="G48" s="23" t="n">
        <v>2</v>
      </c>
      <c r="H48" s="23" t="n">
        <v>0</v>
      </c>
      <c r="I48" s="23" t="n">
        <v>0</v>
      </c>
      <c r="J48" s="26" t="n">
        <v>5</v>
      </c>
      <c r="K48" s="35" t="n">
        <v>3</v>
      </c>
      <c r="L48" s="18" t="n">
        <v>2</v>
      </c>
      <c r="M48" s="22" t="n">
        <v>1</v>
      </c>
      <c r="N48" s="4" t="s">
        <v>23</v>
      </c>
      <c r="O48" s="6" t="n">
        <v>0</v>
      </c>
      <c r="P48" s="14" t="n">
        <v>42.7</v>
      </c>
      <c r="Q48" s="14" t="n">
        <v>13.73</v>
      </c>
      <c r="R48" s="21" t="n">
        <v>99.8</v>
      </c>
      <c r="S48" s="21" t="n">
        <v>0</v>
      </c>
      <c r="T48" s="13" t="n">
        <v>99.8</v>
      </c>
      <c r="U48" s="12" t="n">
        <v>0</v>
      </c>
    </row>
    <row r="49" customFormat="false" ht="20.25" hidden="false" customHeight="false" outlineLevel="0" collapsed="false">
      <c r="A49" s="14" t="n">
        <v>48</v>
      </c>
      <c r="B49" s="14" t="n">
        <v>40</v>
      </c>
      <c r="C49" s="14" t="n">
        <v>0</v>
      </c>
      <c r="D49" s="14" t="n">
        <v>1.71</v>
      </c>
      <c r="E49" s="14" t="n">
        <v>55</v>
      </c>
      <c r="F49" s="15" t="n">
        <f aca="false">E49/D49/D49</f>
        <v>18.8092062514962</v>
      </c>
      <c r="G49" s="23" t="n">
        <v>2</v>
      </c>
      <c r="H49" s="23" t="n">
        <v>0</v>
      </c>
      <c r="I49" s="6" t="n">
        <v>0</v>
      </c>
      <c r="J49" s="24" t="n">
        <v>4</v>
      </c>
      <c r="K49" s="25" t="n">
        <v>3</v>
      </c>
      <c r="L49" s="18" t="n">
        <v>3</v>
      </c>
      <c r="M49" s="22" t="n">
        <v>1</v>
      </c>
      <c r="N49" s="34" t="s">
        <v>22</v>
      </c>
      <c r="O49" s="14" t="n">
        <v>1</v>
      </c>
      <c r="P49" s="14" t="n">
        <v>41.3</v>
      </c>
      <c r="Q49" s="14" t="n">
        <v>13.7</v>
      </c>
      <c r="R49" s="21" t="n">
        <v>41.0666666666667</v>
      </c>
      <c r="S49" s="21" t="n">
        <v>1</v>
      </c>
      <c r="T49" s="13" t="n">
        <v>53.0666666666667</v>
      </c>
      <c r="U49" s="12" t="n">
        <v>1</v>
      </c>
    </row>
    <row r="50" customFormat="false" ht="20.25" hidden="false" customHeight="false" outlineLevel="0" collapsed="false">
      <c r="A50" s="14" t="n">
        <v>49</v>
      </c>
      <c r="B50" s="14" t="n">
        <v>39</v>
      </c>
      <c r="C50" s="14" t="n">
        <v>0</v>
      </c>
      <c r="D50" s="14" t="n">
        <v>1.61</v>
      </c>
      <c r="E50" s="14" t="n">
        <v>54</v>
      </c>
      <c r="F50" s="15" t="n">
        <f aca="false">E50/D50/D50</f>
        <v>20.8325296091972</v>
      </c>
      <c r="G50" s="23" t="n">
        <v>2</v>
      </c>
      <c r="H50" s="23" t="n">
        <v>0</v>
      </c>
      <c r="I50" s="23" t="n">
        <v>0</v>
      </c>
      <c r="J50" s="24" t="n">
        <v>2</v>
      </c>
      <c r="K50" s="25" t="n">
        <v>3</v>
      </c>
      <c r="L50" s="18" t="n">
        <v>3</v>
      </c>
      <c r="M50" s="22" t="n">
        <v>1</v>
      </c>
      <c r="N50" s="4" t="s">
        <v>22</v>
      </c>
      <c r="O50" s="14" t="n">
        <v>1</v>
      </c>
      <c r="P50" s="14" t="n">
        <v>39.7</v>
      </c>
      <c r="Q50" s="14" t="n">
        <v>13.65</v>
      </c>
      <c r="R50" s="21" t="n">
        <v>99.3333333333333</v>
      </c>
      <c r="S50" s="21" t="n">
        <v>0</v>
      </c>
      <c r="T50" s="13" t="n">
        <v>99.3333333333333</v>
      </c>
      <c r="U50" s="12" t="n">
        <v>0</v>
      </c>
    </row>
    <row r="51" customFormat="false" ht="20.25" hidden="false" customHeight="false" outlineLevel="0" collapsed="false">
      <c r="A51" s="14" t="n">
        <v>50</v>
      </c>
      <c r="B51" s="14" t="n">
        <v>40</v>
      </c>
      <c r="C51" s="14" t="n">
        <v>0</v>
      </c>
      <c r="D51" s="14" t="n">
        <v>1.65</v>
      </c>
      <c r="E51" s="14" t="n">
        <v>59</v>
      </c>
      <c r="F51" s="15" t="n">
        <f aca="false">E51/D51/D51</f>
        <v>21.6712580348944</v>
      </c>
      <c r="G51" s="23" t="n">
        <v>1</v>
      </c>
      <c r="H51" s="23" t="n">
        <v>1</v>
      </c>
      <c r="I51" s="23" t="n">
        <v>0</v>
      </c>
      <c r="J51" s="24" t="n">
        <v>1.5</v>
      </c>
      <c r="K51" s="25" t="n">
        <v>2</v>
      </c>
      <c r="L51" s="18" t="n">
        <v>3</v>
      </c>
      <c r="M51" s="22" t="n">
        <v>1</v>
      </c>
      <c r="N51" s="4" t="s">
        <v>31</v>
      </c>
      <c r="O51" s="14" t="n">
        <v>1</v>
      </c>
      <c r="P51" s="14" t="n">
        <v>40</v>
      </c>
      <c r="Q51" s="14" t="n">
        <v>13.64</v>
      </c>
      <c r="R51" s="21" t="n">
        <v>80.0333333333333</v>
      </c>
      <c r="S51" s="21" t="n">
        <v>0</v>
      </c>
      <c r="T51" s="13" t="n">
        <v>80.0333333333333</v>
      </c>
      <c r="U51" s="12" t="n">
        <v>0</v>
      </c>
    </row>
    <row r="52" customFormat="false" ht="20.25" hidden="false" customHeight="false" outlineLevel="0" collapsed="false">
      <c r="A52" s="14" t="n">
        <v>51</v>
      </c>
      <c r="B52" s="14" t="n">
        <v>47</v>
      </c>
      <c r="C52" s="14" t="n">
        <v>0</v>
      </c>
      <c r="D52" s="14" t="n">
        <v>1.56</v>
      </c>
      <c r="E52" s="14" t="n">
        <v>65</v>
      </c>
      <c r="F52" s="15" t="n">
        <f aca="false">E52/D52/D52</f>
        <v>26.7094017094017</v>
      </c>
      <c r="G52" s="6" t="n">
        <v>1</v>
      </c>
      <c r="H52" s="6" t="n">
        <v>0</v>
      </c>
      <c r="I52" s="6" t="n">
        <v>0</v>
      </c>
      <c r="J52" s="16" t="n">
        <v>8</v>
      </c>
      <c r="K52" s="17" t="n">
        <v>2</v>
      </c>
      <c r="L52" s="18" t="n">
        <v>2</v>
      </c>
      <c r="M52" s="19" t="n">
        <v>1</v>
      </c>
      <c r="N52" s="4" t="s">
        <v>41</v>
      </c>
      <c r="O52" s="6" t="n">
        <v>0</v>
      </c>
      <c r="P52" s="14" t="n">
        <v>41</v>
      </c>
      <c r="Q52" s="14" t="n">
        <v>13.6</v>
      </c>
      <c r="R52" s="21" t="n">
        <v>82.6</v>
      </c>
      <c r="S52" s="21" t="n">
        <v>1</v>
      </c>
      <c r="T52" s="13" t="n">
        <v>94.6</v>
      </c>
      <c r="U52" s="12" t="n">
        <v>1</v>
      </c>
    </row>
    <row r="53" customFormat="false" ht="20.25" hidden="false" customHeight="false" outlineLevel="0" collapsed="false">
      <c r="A53" s="14" t="n">
        <v>52</v>
      </c>
      <c r="B53" s="14" t="n">
        <v>49</v>
      </c>
      <c r="C53" s="14" t="n">
        <v>0</v>
      </c>
      <c r="D53" s="14" t="n">
        <v>1.55</v>
      </c>
      <c r="E53" s="14" t="n">
        <v>51</v>
      </c>
      <c r="F53" s="15" t="n">
        <f aca="false">E53/D53/D53</f>
        <v>21.2278876170656</v>
      </c>
      <c r="G53" s="6" t="n">
        <v>1</v>
      </c>
      <c r="H53" s="6" t="n">
        <v>0</v>
      </c>
      <c r="I53" s="6" t="n">
        <v>0</v>
      </c>
      <c r="J53" s="24" t="n">
        <v>2.5</v>
      </c>
      <c r="K53" s="25" t="n">
        <v>3</v>
      </c>
      <c r="L53" s="18" t="n">
        <v>2</v>
      </c>
      <c r="M53" s="22" t="n">
        <v>1</v>
      </c>
      <c r="N53" s="4" t="s">
        <v>42</v>
      </c>
      <c r="O53" s="6" t="n">
        <v>0</v>
      </c>
      <c r="P53" s="14" t="n">
        <v>40.4</v>
      </c>
      <c r="Q53" s="14" t="n">
        <v>13.6</v>
      </c>
      <c r="R53" s="21" t="n">
        <v>110.733333333333</v>
      </c>
      <c r="S53" s="21" t="n">
        <v>0</v>
      </c>
      <c r="T53" s="13" t="n">
        <v>110.733333333333</v>
      </c>
      <c r="U53" s="12" t="n">
        <v>0</v>
      </c>
    </row>
    <row r="54" customFormat="false" ht="20.25" hidden="false" customHeight="false" outlineLevel="0" collapsed="false">
      <c r="A54" s="14" t="n">
        <v>53</v>
      </c>
      <c r="B54" s="14" t="n">
        <v>55</v>
      </c>
      <c r="C54" s="14" t="n">
        <v>0</v>
      </c>
      <c r="D54" s="14" t="n">
        <v>1.48</v>
      </c>
      <c r="E54" s="14" t="n">
        <v>49</v>
      </c>
      <c r="F54" s="15" t="n">
        <f aca="false">E54/D54/D54</f>
        <v>22.3703433162893</v>
      </c>
      <c r="G54" s="6" t="n">
        <v>4</v>
      </c>
      <c r="H54" s="6" t="n">
        <v>1</v>
      </c>
      <c r="I54" s="6" t="n">
        <v>0</v>
      </c>
      <c r="J54" s="16" t="n">
        <v>3</v>
      </c>
      <c r="K54" s="17" t="n">
        <v>3</v>
      </c>
      <c r="L54" s="18" t="n">
        <v>2</v>
      </c>
      <c r="M54" s="22" t="n">
        <v>1</v>
      </c>
      <c r="N54" s="4" t="s">
        <v>23</v>
      </c>
      <c r="O54" s="6" t="n">
        <v>0</v>
      </c>
      <c r="P54" s="14" t="n">
        <v>40.1</v>
      </c>
      <c r="Q54" s="14" t="n">
        <v>13.6</v>
      </c>
      <c r="R54" s="21" t="n">
        <v>39.7666666666667</v>
      </c>
      <c r="S54" s="21" t="n">
        <v>1</v>
      </c>
      <c r="T54" s="13" t="n">
        <v>51.7666666666667</v>
      </c>
      <c r="U54" s="12" t="n">
        <v>1</v>
      </c>
    </row>
    <row r="55" customFormat="false" ht="20.25" hidden="false" customHeight="false" outlineLevel="0" collapsed="false">
      <c r="A55" s="14" t="n">
        <v>54</v>
      </c>
      <c r="B55" s="14" t="n">
        <v>46</v>
      </c>
      <c r="C55" s="14" t="n">
        <v>0</v>
      </c>
      <c r="D55" s="14" t="n">
        <v>1.58</v>
      </c>
      <c r="E55" s="14" t="n">
        <v>52</v>
      </c>
      <c r="F55" s="15" t="n">
        <f aca="false">E55/D55/D55</f>
        <v>20.829995193078</v>
      </c>
      <c r="G55" s="23" t="n">
        <v>2</v>
      </c>
      <c r="H55" s="23" t="n">
        <v>2</v>
      </c>
      <c r="I55" s="23" t="n">
        <v>0</v>
      </c>
      <c r="J55" s="24" t="n">
        <v>4.5</v>
      </c>
      <c r="K55" s="17" t="n">
        <v>2</v>
      </c>
      <c r="L55" s="18" t="n">
        <v>2</v>
      </c>
      <c r="M55" s="22" t="n">
        <v>1</v>
      </c>
      <c r="N55" s="34" t="s">
        <v>22</v>
      </c>
      <c r="O55" s="6" t="n">
        <v>1</v>
      </c>
      <c r="P55" s="14" t="n">
        <v>39.9</v>
      </c>
      <c r="Q55" s="14" t="n">
        <v>13.6</v>
      </c>
      <c r="R55" s="21" t="n">
        <v>34.6333333333333</v>
      </c>
      <c r="S55" s="21" t="n">
        <v>1</v>
      </c>
      <c r="T55" s="13" t="n">
        <v>36.9666666666667</v>
      </c>
      <c r="U55" s="12" t="n">
        <v>1</v>
      </c>
    </row>
    <row r="56" customFormat="false" ht="20.25" hidden="false" customHeight="false" outlineLevel="0" collapsed="false">
      <c r="A56" s="14" t="n">
        <v>55</v>
      </c>
      <c r="B56" s="14" t="n">
        <v>46</v>
      </c>
      <c r="C56" s="14" t="n">
        <v>0</v>
      </c>
      <c r="D56" s="14" t="n">
        <v>1.59</v>
      </c>
      <c r="E56" s="14" t="n">
        <v>56</v>
      </c>
      <c r="F56" s="15" t="n">
        <f aca="false">E56/D56/D56</f>
        <v>22.1510225070211</v>
      </c>
      <c r="G56" s="6" t="n">
        <v>2</v>
      </c>
      <c r="H56" s="6" t="n">
        <v>0</v>
      </c>
      <c r="I56" s="6" t="n">
        <v>0</v>
      </c>
      <c r="J56" s="16" t="n">
        <v>4</v>
      </c>
      <c r="K56" s="17" t="n">
        <v>3</v>
      </c>
      <c r="L56" s="18" t="n">
        <v>2</v>
      </c>
      <c r="M56" s="22" t="n">
        <v>1</v>
      </c>
      <c r="N56" s="4" t="s">
        <v>29</v>
      </c>
      <c r="O56" s="6" t="n">
        <v>0</v>
      </c>
      <c r="P56" s="14" t="n">
        <v>39.9</v>
      </c>
      <c r="Q56" s="14" t="n">
        <v>13.6</v>
      </c>
      <c r="R56" s="21" t="n">
        <v>125.833333333333</v>
      </c>
      <c r="S56" s="21" t="n">
        <v>0</v>
      </c>
      <c r="T56" s="13" t="n">
        <v>125.833333333333</v>
      </c>
      <c r="U56" s="12" t="n">
        <v>0</v>
      </c>
    </row>
    <row r="57" customFormat="false" ht="20.25" hidden="false" customHeight="false" outlineLevel="0" collapsed="false">
      <c r="A57" s="14" t="n">
        <v>56</v>
      </c>
      <c r="B57" s="14" t="n">
        <v>45</v>
      </c>
      <c r="C57" s="14" t="n">
        <v>0</v>
      </c>
      <c r="D57" s="14" t="n">
        <v>1.57</v>
      </c>
      <c r="E57" s="14" t="n">
        <v>44</v>
      </c>
      <c r="F57" s="15" t="n">
        <f aca="false">E57/D57/D57</f>
        <v>17.8506227433162</v>
      </c>
      <c r="G57" s="6" t="n">
        <v>2</v>
      </c>
      <c r="H57" s="6" t="n">
        <v>3</v>
      </c>
      <c r="I57" s="6" t="n">
        <v>0</v>
      </c>
      <c r="J57" s="16" t="n">
        <v>5</v>
      </c>
      <c r="K57" s="17" t="n">
        <v>3</v>
      </c>
      <c r="L57" s="18" t="n">
        <v>2</v>
      </c>
      <c r="M57" s="22" t="n">
        <v>1</v>
      </c>
      <c r="N57" s="4" t="s">
        <v>43</v>
      </c>
      <c r="O57" s="6" t="n">
        <v>1</v>
      </c>
      <c r="P57" s="14" t="n">
        <v>39.8</v>
      </c>
      <c r="Q57" s="14" t="n">
        <v>13.6</v>
      </c>
      <c r="R57" s="21" t="n">
        <v>25.7</v>
      </c>
      <c r="S57" s="21" t="n">
        <v>1</v>
      </c>
      <c r="T57" s="13" t="n">
        <v>37.7</v>
      </c>
      <c r="U57" s="12" t="n">
        <v>1</v>
      </c>
    </row>
    <row r="58" customFormat="false" ht="20.25" hidden="false" customHeight="false" outlineLevel="0" collapsed="false">
      <c r="A58" s="14" t="n">
        <v>57</v>
      </c>
      <c r="B58" s="14" t="n">
        <v>28</v>
      </c>
      <c r="C58" s="14" t="n">
        <v>0</v>
      </c>
      <c r="D58" s="14" t="n">
        <v>1.54</v>
      </c>
      <c r="E58" s="14" t="n">
        <v>47</v>
      </c>
      <c r="F58" s="15" t="n">
        <f aca="false">E58/D58/D58</f>
        <v>19.8178444931692</v>
      </c>
      <c r="G58" s="6" t="n">
        <v>1</v>
      </c>
      <c r="H58" s="6" t="n">
        <v>0</v>
      </c>
      <c r="I58" s="6" t="n">
        <v>0</v>
      </c>
      <c r="J58" s="24" t="n">
        <v>1.5</v>
      </c>
      <c r="K58" s="17" t="n">
        <v>2</v>
      </c>
      <c r="L58" s="18" t="n">
        <v>3</v>
      </c>
      <c r="M58" s="22" t="n">
        <v>1</v>
      </c>
      <c r="N58" s="4" t="s">
        <v>23</v>
      </c>
      <c r="O58" s="6" t="s">
        <v>44</v>
      </c>
      <c r="P58" s="14" t="n">
        <v>39.7</v>
      </c>
      <c r="Q58" s="14" t="n">
        <v>13.6</v>
      </c>
      <c r="R58" s="21" t="n">
        <v>113.5</v>
      </c>
      <c r="S58" s="21" t="n">
        <v>0</v>
      </c>
      <c r="T58" s="13" t="n">
        <v>113.5</v>
      </c>
      <c r="U58" s="12" t="n">
        <v>0</v>
      </c>
    </row>
    <row r="59" customFormat="false" ht="20.25" hidden="false" customHeight="false" outlineLevel="0" collapsed="false">
      <c r="A59" s="14" t="n">
        <v>58</v>
      </c>
      <c r="B59" s="14" t="n">
        <v>43</v>
      </c>
      <c r="C59" s="14" t="n">
        <v>0</v>
      </c>
      <c r="D59" s="14" t="n">
        <v>1.64</v>
      </c>
      <c r="E59" s="14" t="n">
        <v>64</v>
      </c>
      <c r="F59" s="15" t="n">
        <f aca="false">E59/D59/D59</f>
        <v>23.7953599048186</v>
      </c>
      <c r="G59" s="6" t="n">
        <v>2</v>
      </c>
      <c r="H59" s="6" t="n">
        <v>0</v>
      </c>
      <c r="I59" s="6" t="n">
        <v>0</v>
      </c>
      <c r="J59" s="16" t="n">
        <v>2.5</v>
      </c>
      <c r="K59" s="17" t="n">
        <v>2</v>
      </c>
      <c r="L59" s="18" t="n">
        <v>2</v>
      </c>
      <c r="M59" s="19" t="n">
        <v>1</v>
      </c>
      <c r="N59" s="4" t="s">
        <v>23</v>
      </c>
      <c r="O59" s="6" t="n">
        <v>0</v>
      </c>
      <c r="P59" s="14" t="n">
        <v>39.7</v>
      </c>
      <c r="Q59" s="14" t="n">
        <v>13.6</v>
      </c>
      <c r="R59" s="21" t="n">
        <v>132.633333333333</v>
      </c>
      <c r="S59" s="21" t="n">
        <v>0</v>
      </c>
      <c r="T59" s="13" t="n">
        <v>132.633333333333</v>
      </c>
      <c r="U59" s="12" t="n">
        <v>0</v>
      </c>
    </row>
    <row r="60" customFormat="false" ht="20.25" hidden="false" customHeight="false" outlineLevel="0" collapsed="false">
      <c r="A60" s="14" t="n">
        <v>59</v>
      </c>
      <c r="B60" s="14" t="n">
        <v>48</v>
      </c>
      <c r="C60" s="14" t="n">
        <v>0</v>
      </c>
      <c r="D60" s="14" t="n">
        <v>1.5</v>
      </c>
      <c r="E60" s="14" t="n">
        <v>57</v>
      </c>
      <c r="F60" s="15" t="n">
        <f aca="false">E60/D60/D60</f>
        <v>25.3333333333333</v>
      </c>
      <c r="G60" s="23" t="n">
        <v>4</v>
      </c>
      <c r="H60" s="23" t="n">
        <v>1</v>
      </c>
      <c r="I60" s="23" t="n">
        <v>0</v>
      </c>
      <c r="J60" s="24" t="n">
        <v>3</v>
      </c>
      <c r="K60" s="25" t="n">
        <v>3</v>
      </c>
      <c r="L60" s="18" t="n">
        <v>2</v>
      </c>
      <c r="M60" s="22" t="n">
        <v>1</v>
      </c>
      <c r="N60" s="4" t="s">
        <v>21</v>
      </c>
      <c r="O60" s="6" t="n">
        <v>0</v>
      </c>
      <c r="P60" s="14" t="n">
        <v>38.3</v>
      </c>
      <c r="Q60" s="14" t="n">
        <v>13.6</v>
      </c>
      <c r="R60" s="21" t="n">
        <v>106.166666666667</v>
      </c>
      <c r="S60" s="21" t="n">
        <v>0</v>
      </c>
      <c r="T60" s="13" t="n">
        <v>106.166666666667</v>
      </c>
      <c r="U60" s="12" t="n">
        <v>0</v>
      </c>
    </row>
    <row r="61" customFormat="false" ht="20.25" hidden="false" customHeight="false" outlineLevel="0" collapsed="false">
      <c r="A61" s="14" t="n">
        <v>60</v>
      </c>
      <c r="B61" s="14" t="n">
        <v>49</v>
      </c>
      <c r="C61" s="14" t="n">
        <v>1</v>
      </c>
      <c r="D61" s="14" t="n">
        <v>1.57</v>
      </c>
      <c r="E61" s="14" t="n">
        <v>44.5</v>
      </c>
      <c r="F61" s="15" t="n">
        <f aca="false">E61/D61/D61</f>
        <v>18.0534707290357</v>
      </c>
      <c r="G61" s="23" t="n">
        <v>2</v>
      </c>
      <c r="H61" s="23" t="n">
        <v>1</v>
      </c>
      <c r="I61" s="23" t="n">
        <v>0</v>
      </c>
      <c r="J61" s="24" t="n">
        <v>3.5</v>
      </c>
      <c r="K61" s="17" t="n">
        <v>2</v>
      </c>
      <c r="L61" s="18" t="n">
        <v>2</v>
      </c>
      <c r="M61" s="22" t="n">
        <v>1</v>
      </c>
      <c r="N61" s="4" t="s">
        <v>21</v>
      </c>
      <c r="O61" s="6" t="n">
        <v>0</v>
      </c>
      <c r="P61" s="14" t="n">
        <v>41.5</v>
      </c>
      <c r="Q61" s="14" t="n">
        <v>13.5</v>
      </c>
      <c r="R61" s="21" t="n">
        <v>102.433333333333</v>
      </c>
      <c r="S61" s="21" t="n">
        <v>0</v>
      </c>
      <c r="T61" s="13" t="n">
        <v>102.433333333333</v>
      </c>
      <c r="U61" s="12" t="n">
        <v>0</v>
      </c>
    </row>
    <row r="62" customFormat="false" ht="20.25" hidden="false" customHeight="false" outlineLevel="0" collapsed="false">
      <c r="A62" s="14" t="n">
        <v>61</v>
      </c>
      <c r="B62" s="14" t="n">
        <v>50</v>
      </c>
      <c r="C62" s="14" t="n">
        <v>1</v>
      </c>
      <c r="D62" s="14" t="n">
        <v>1.42</v>
      </c>
      <c r="E62" s="14" t="n">
        <v>44</v>
      </c>
      <c r="F62" s="15" t="n">
        <f aca="false">E62/D62/D62</f>
        <v>21.8210672485618</v>
      </c>
      <c r="G62" s="23" t="n">
        <v>2</v>
      </c>
      <c r="H62" s="23" t="n">
        <v>1</v>
      </c>
      <c r="I62" s="23" t="n">
        <v>0</v>
      </c>
      <c r="J62" s="24" t="n">
        <v>3.5</v>
      </c>
      <c r="K62" s="25" t="n">
        <v>3</v>
      </c>
      <c r="L62" s="18" t="n">
        <v>2</v>
      </c>
      <c r="M62" s="22" t="n">
        <v>1</v>
      </c>
      <c r="N62" s="4" t="s">
        <v>23</v>
      </c>
      <c r="O62" s="6" t="n">
        <v>0</v>
      </c>
      <c r="P62" s="14" t="n">
        <v>39.5</v>
      </c>
      <c r="Q62" s="14" t="n">
        <v>13.5</v>
      </c>
      <c r="R62" s="21" t="n">
        <v>108.233333333333</v>
      </c>
      <c r="S62" s="21" t="n">
        <v>0</v>
      </c>
      <c r="T62" s="13" t="n">
        <v>108.233333333333</v>
      </c>
      <c r="U62" s="12" t="n">
        <v>0</v>
      </c>
    </row>
    <row r="63" customFormat="false" ht="20.25" hidden="false" customHeight="false" outlineLevel="0" collapsed="false">
      <c r="A63" s="14" t="n">
        <v>62</v>
      </c>
      <c r="B63" s="14" t="n">
        <v>34</v>
      </c>
      <c r="C63" s="14" t="n">
        <v>0</v>
      </c>
      <c r="D63" s="14" t="n">
        <v>1.41</v>
      </c>
      <c r="E63" s="14" t="n">
        <v>51</v>
      </c>
      <c r="F63" s="15" t="n">
        <f aca="false">E63/D63/D63</f>
        <v>25.6526331673457</v>
      </c>
      <c r="G63" s="6" t="n">
        <v>3</v>
      </c>
      <c r="H63" s="6" t="n">
        <v>1</v>
      </c>
      <c r="I63" s="6" t="n">
        <v>0</v>
      </c>
      <c r="J63" s="24" t="n">
        <v>6</v>
      </c>
      <c r="K63" s="25" t="n">
        <v>2</v>
      </c>
      <c r="L63" s="18" t="n">
        <v>2</v>
      </c>
      <c r="M63" s="22" t="n">
        <v>1</v>
      </c>
      <c r="N63" s="20" t="s">
        <v>21</v>
      </c>
      <c r="O63" s="6" t="n">
        <v>0</v>
      </c>
      <c r="P63" s="14" t="n">
        <v>38.7</v>
      </c>
      <c r="Q63" s="14" t="n">
        <v>13.5</v>
      </c>
      <c r="R63" s="21" t="n">
        <v>113.466666666667</v>
      </c>
      <c r="S63" s="21" t="n">
        <v>0</v>
      </c>
      <c r="T63" s="13" t="n">
        <v>113.466666666667</v>
      </c>
      <c r="U63" s="12" t="n">
        <v>0</v>
      </c>
    </row>
    <row r="64" customFormat="false" ht="20.25" hidden="false" customHeight="false" outlineLevel="0" collapsed="false">
      <c r="A64" s="14" t="n">
        <v>63</v>
      </c>
      <c r="B64" s="14" t="n">
        <v>44</v>
      </c>
      <c r="C64" s="14" t="n">
        <v>0</v>
      </c>
      <c r="D64" s="14" t="n">
        <v>1.61</v>
      </c>
      <c r="E64" s="14" t="n">
        <v>54</v>
      </c>
      <c r="F64" s="15" t="n">
        <f aca="false">E64/D64/D64</f>
        <v>20.8325296091972</v>
      </c>
      <c r="G64" s="23" t="n">
        <v>1</v>
      </c>
      <c r="H64" s="23" t="n">
        <v>1</v>
      </c>
      <c r="I64" s="23" t="n">
        <v>0</v>
      </c>
      <c r="J64" s="24" t="n">
        <v>1.5</v>
      </c>
      <c r="K64" s="17" t="n">
        <v>2</v>
      </c>
      <c r="L64" s="18" t="n">
        <v>2</v>
      </c>
      <c r="M64" s="22" t="n">
        <v>1</v>
      </c>
      <c r="N64" s="4" t="s">
        <v>39</v>
      </c>
      <c r="O64" s="6" t="n">
        <v>0</v>
      </c>
      <c r="P64" s="14" t="n">
        <v>38.5</v>
      </c>
      <c r="Q64" s="14" t="n">
        <v>13.5</v>
      </c>
      <c r="R64" s="21" t="n">
        <v>104.833333333333</v>
      </c>
      <c r="S64" s="21" t="n">
        <v>0</v>
      </c>
      <c r="T64" s="13" t="n">
        <v>104.833333333333</v>
      </c>
      <c r="U64" s="12" t="n">
        <v>0</v>
      </c>
    </row>
    <row r="65" customFormat="false" ht="20.25" hidden="false" customHeight="false" outlineLevel="0" collapsed="false">
      <c r="A65" s="14" t="n">
        <v>64</v>
      </c>
      <c r="B65" s="14" t="n">
        <v>53</v>
      </c>
      <c r="C65" s="14" t="n">
        <v>1</v>
      </c>
      <c r="D65" s="14" t="n">
        <v>1.55</v>
      </c>
      <c r="E65" s="14" t="n">
        <v>65</v>
      </c>
      <c r="F65" s="15" t="n">
        <f aca="false">E65/D65/D65</f>
        <v>27.0551508844953</v>
      </c>
      <c r="G65" s="6" t="n">
        <v>2</v>
      </c>
      <c r="H65" s="6" t="n">
        <v>0</v>
      </c>
      <c r="I65" s="6" t="n">
        <v>0</v>
      </c>
      <c r="J65" s="16" t="n">
        <v>2.5</v>
      </c>
      <c r="K65" s="17" t="n">
        <v>1</v>
      </c>
      <c r="L65" s="18" t="n">
        <v>2</v>
      </c>
      <c r="M65" s="22" t="n">
        <v>0</v>
      </c>
      <c r="N65" s="14"/>
      <c r="O65" s="6" t="n">
        <v>0</v>
      </c>
      <c r="P65" s="14" t="n">
        <v>38.2</v>
      </c>
      <c r="Q65" s="14" t="n">
        <v>13.5</v>
      </c>
      <c r="R65" s="21" t="n">
        <v>121.6</v>
      </c>
      <c r="S65" s="21" t="n">
        <v>0</v>
      </c>
      <c r="T65" s="13" t="n">
        <v>121.6</v>
      </c>
      <c r="U65" s="12" t="n">
        <v>0</v>
      </c>
    </row>
    <row r="66" customFormat="false" ht="20.25" hidden="false" customHeight="false" outlineLevel="0" collapsed="false">
      <c r="A66" s="14" t="n">
        <v>65</v>
      </c>
      <c r="B66" s="14" t="n">
        <v>56</v>
      </c>
      <c r="C66" s="14" t="n">
        <v>1</v>
      </c>
      <c r="D66" s="14" t="n">
        <v>1.62</v>
      </c>
      <c r="E66" s="14" t="n">
        <v>57</v>
      </c>
      <c r="F66" s="15" t="n">
        <f aca="false">E66/D66/D66</f>
        <v>21.7192501143118</v>
      </c>
      <c r="G66" s="6" t="n">
        <v>2</v>
      </c>
      <c r="H66" s="6" t="n">
        <v>2</v>
      </c>
      <c r="I66" s="6" t="n">
        <v>0</v>
      </c>
      <c r="J66" s="16" t="n">
        <v>4.5</v>
      </c>
      <c r="K66" s="17" t="n">
        <v>3</v>
      </c>
      <c r="L66" s="18" t="n">
        <v>1</v>
      </c>
      <c r="M66" s="22" t="n">
        <v>1</v>
      </c>
      <c r="N66" s="4" t="s">
        <v>26</v>
      </c>
      <c r="O66" s="6" t="n">
        <v>1</v>
      </c>
      <c r="P66" s="14" t="n">
        <v>41</v>
      </c>
      <c r="Q66" s="14" t="n">
        <v>13.4</v>
      </c>
      <c r="R66" s="21" t="n">
        <v>112.7</v>
      </c>
      <c r="S66" s="21" t="n">
        <v>0</v>
      </c>
      <c r="T66" s="13" t="n">
        <v>112.7</v>
      </c>
      <c r="U66" s="12" t="n">
        <v>0</v>
      </c>
    </row>
    <row r="67" customFormat="false" ht="20.25" hidden="false" customHeight="false" outlineLevel="0" collapsed="false">
      <c r="A67" s="14" t="n">
        <v>66</v>
      </c>
      <c r="B67" s="14" t="n">
        <v>40</v>
      </c>
      <c r="C67" s="14" t="n">
        <v>0</v>
      </c>
      <c r="D67" s="14" t="n">
        <v>1.56</v>
      </c>
      <c r="E67" s="14" t="n">
        <v>47</v>
      </c>
      <c r="F67" s="15" t="n">
        <f aca="false">E67/D67/D67</f>
        <v>19.3129520052597</v>
      </c>
      <c r="G67" s="6" t="n">
        <v>3</v>
      </c>
      <c r="H67" s="6" t="n">
        <v>2</v>
      </c>
      <c r="I67" s="6" t="n">
        <v>0</v>
      </c>
      <c r="J67" s="16" t="n">
        <v>6</v>
      </c>
      <c r="K67" s="25" t="n">
        <v>3</v>
      </c>
      <c r="L67" s="18" t="n">
        <v>1</v>
      </c>
      <c r="M67" s="19" t="n">
        <v>1</v>
      </c>
      <c r="N67" s="4" t="s">
        <v>41</v>
      </c>
      <c r="O67" s="6" t="n">
        <v>0</v>
      </c>
      <c r="P67" s="14" t="n">
        <v>41</v>
      </c>
      <c r="Q67" s="14" t="n">
        <v>13.4</v>
      </c>
      <c r="R67" s="21" t="n">
        <v>44.7666666666667</v>
      </c>
      <c r="S67" s="21" t="n">
        <v>1</v>
      </c>
      <c r="T67" s="13" t="n">
        <v>68.7666666666667</v>
      </c>
      <c r="U67" s="12" t="n">
        <v>1</v>
      </c>
    </row>
    <row r="68" customFormat="false" ht="20.25" hidden="false" customHeight="false" outlineLevel="0" collapsed="false">
      <c r="A68" s="14" t="n">
        <v>67</v>
      </c>
      <c r="B68" s="14" t="n">
        <v>26</v>
      </c>
      <c r="C68" s="14" t="n">
        <v>0</v>
      </c>
      <c r="D68" s="14" t="n">
        <v>1.55</v>
      </c>
      <c r="E68" s="14" t="n">
        <v>47</v>
      </c>
      <c r="F68" s="15" t="n">
        <f aca="false">E68/D68/D68</f>
        <v>19.5629552549428</v>
      </c>
      <c r="G68" s="23" t="n">
        <v>1</v>
      </c>
      <c r="H68" s="23" t="n">
        <v>2</v>
      </c>
      <c r="I68" s="23" t="n">
        <v>0</v>
      </c>
      <c r="J68" s="24" t="n">
        <v>1</v>
      </c>
      <c r="K68" s="25" t="n">
        <v>3</v>
      </c>
      <c r="L68" s="18" t="n">
        <v>2</v>
      </c>
      <c r="M68" s="22" t="n">
        <v>1</v>
      </c>
      <c r="N68" s="4" t="s">
        <v>21</v>
      </c>
      <c r="O68" s="6" t="n">
        <v>0</v>
      </c>
      <c r="P68" s="14" t="n">
        <v>40.1</v>
      </c>
      <c r="Q68" s="14" t="n">
        <v>13.4</v>
      </c>
      <c r="R68" s="21" t="n">
        <v>3.46666666666667</v>
      </c>
      <c r="S68" s="21" t="n">
        <v>1</v>
      </c>
      <c r="T68" s="13" t="n">
        <v>19.4666666666667</v>
      </c>
      <c r="U68" s="12" t="n">
        <v>1</v>
      </c>
    </row>
    <row r="69" customFormat="false" ht="20.25" hidden="false" customHeight="false" outlineLevel="0" collapsed="false">
      <c r="A69" s="14" t="n">
        <v>68</v>
      </c>
      <c r="B69" s="28" t="n">
        <v>49</v>
      </c>
      <c r="C69" s="14" t="n">
        <v>1</v>
      </c>
      <c r="D69" s="14" t="n">
        <v>1.57</v>
      </c>
      <c r="E69" s="29" t="n">
        <v>66</v>
      </c>
      <c r="F69" s="15" t="n">
        <f aca="false">E69/D69/D69</f>
        <v>26.7759341149742</v>
      </c>
      <c r="G69" s="6" t="n">
        <v>2</v>
      </c>
      <c r="H69" s="6" t="n">
        <v>2</v>
      </c>
      <c r="I69" s="6" t="n">
        <v>0</v>
      </c>
      <c r="J69" s="16" t="n">
        <v>3</v>
      </c>
      <c r="K69" s="17" t="n">
        <v>2</v>
      </c>
      <c r="L69" s="18" t="n">
        <v>2</v>
      </c>
      <c r="M69" s="30" t="n">
        <v>1</v>
      </c>
      <c r="N69" s="4" t="s">
        <v>23</v>
      </c>
      <c r="O69" s="6" t="n">
        <v>1</v>
      </c>
      <c r="P69" s="14" t="n">
        <v>40</v>
      </c>
      <c r="Q69" s="14" t="n">
        <v>13.4</v>
      </c>
      <c r="R69" s="21" t="n">
        <v>135.133333333333</v>
      </c>
      <c r="S69" s="21" t="n">
        <v>0</v>
      </c>
      <c r="T69" s="13" t="n">
        <v>135.133333333333</v>
      </c>
      <c r="U69" s="12" t="n">
        <v>0</v>
      </c>
    </row>
    <row r="70" customFormat="false" ht="20.25" hidden="false" customHeight="false" outlineLevel="0" collapsed="false">
      <c r="A70" s="14" t="n">
        <v>69</v>
      </c>
      <c r="B70" s="14" t="n">
        <v>46</v>
      </c>
      <c r="C70" s="14" t="n">
        <v>0</v>
      </c>
      <c r="D70" s="14" t="n">
        <v>1.57</v>
      </c>
      <c r="E70" s="14" t="n">
        <v>50</v>
      </c>
      <c r="F70" s="15" t="n">
        <f aca="false">E70/D70/D70</f>
        <v>20.2847985719502</v>
      </c>
      <c r="G70" s="23" t="n">
        <v>1</v>
      </c>
      <c r="H70" s="23" t="n">
        <v>0</v>
      </c>
      <c r="I70" s="23" t="n">
        <v>0</v>
      </c>
      <c r="J70" s="24" t="n">
        <v>1.5</v>
      </c>
      <c r="K70" s="17" t="n">
        <v>2</v>
      </c>
      <c r="L70" s="18" t="n">
        <v>3</v>
      </c>
      <c r="M70" s="22" t="n">
        <v>1</v>
      </c>
      <c r="N70" s="4" t="s">
        <v>22</v>
      </c>
      <c r="O70" s="6" t="s">
        <v>44</v>
      </c>
      <c r="P70" s="14" t="n">
        <v>38.9</v>
      </c>
      <c r="Q70" s="14" t="n">
        <v>13.4</v>
      </c>
      <c r="R70" s="21" t="n">
        <v>107.466666666667</v>
      </c>
      <c r="S70" s="21" t="n">
        <v>0</v>
      </c>
      <c r="T70" s="13" t="n">
        <v>107.466666666667</v>
      </c>
      <c r="U70" s="12" t="n">
        <v>0</v>
      </c>
    </row>
    <row r="71" customFormat="false" ht="20.25" hidden="false" customHeight="false" outlineLevel="0" collapsed="false">
      <c r="A71" s="14" t="n">
        <v>70</v>
      </c>
      <c r="B71" s="14" t="n">
        <v>46</v>
      </c>
      <c r="C71" s="14" t="n">
        <v>1</v>
      </c>
      <c r="D71" s="14" t="n">
        <v>1.5</v>
      </c>
      <c r="E71" s="14" t="n">
        <v>45</v>
      </c>
      <c r="F71" s="15" t="n">
        <f aca="false">E71/D71/D71</f>
        <v>20</v>
      </c>
      <c r="G71" s="6" t="n">
        <v>2</v>
      </c>
      <c r="H71" s="6" t="n">
        <v>2</v>
      </c>
      <c r="I71" s="6" t="n">
        <v>0</v>
      </c>
      <c r="J71" s="16" t="n">
        <v>2.5</v>
      </c>
      <c r="K71" s="17" t="n">
        <v>3</v>
      </c>
      <c r="L71" s="18" t="n">
        <v>2</v>
      </c>
      <c r="M71" s="19" t="n">
        <v>1</v>
      </c>
      <c r="N71" s="4" t="s">
        <v>22</v>
      </c>
      <c r="O71" s="6" t="n">
        <v>1</v>
      </c>
      <c r="P71" s="14" t="n">
        <v>38.9</v>
      </c>
      <c r="Q71" s="14" t="n">
        <v>13.4</v>
      </c>
      <c r="R71" s="21" t="n">
        <v>135.1</v>
      </c>
      <c r="S71" s="21" t="n">
        <v>0</v>
      </c>
      <c r="T71" s="13" t="n">
        <v>135.1</v>
      </c>
      <c r="U71" s="12" t="n">
        <v>0</v>
      </c>
    </row>
    <row r="72" customFormat="false" ht="20.25" hidden="false" customHeight="false" outlineLevel="0" collapsed="false">
      <c r="A72" s="14" t="n">
        <v>71</v>
      </c>
      <c r="B72" s="14" t="n">
        <v>45</v>
      </c>
      <c r="C72" s="14" t="n">
        <v>0</v>
      </c>
      <c r="D72" s="14" t="n">
        <v>1.62</v>
      </c>
      <c r="E72" s="14" t="n">
        <v>51</v>
      </c>
      <c r="F72" s="15" t="n">
        <f aca="false">E72/D72/D72</f>
        <v>19.4330132601738</v>
      </c>
      <c r="G72" s="23" t="n">
        <v>4</v>
      </c>
      <c r="H72" s="23" t="n">
        <v>2</v>
      </c>
      <c r="I72" s="23" t="n">
        <v>0</v>
      </c>
      <c r="J72" s="24" t="n">
        <v>5</v>
      </c>
      <c r="K72" s="25" t="n">
        <v>3</v>
      </c>
      <c r="L72" s="18" t="n">
        <v>2</v>
      </c>
      <c r="M72" s="22" t="n">
        <v>1</v>
      </c>
      <c r="N72" s="4" t="s">
        <v>22</v>
      </c>
      <c r="O72" s="6" t="n">
        <v>1</v>
      </c>
      <c r="P72" s="14" t="n">
        <v>37.9</v>
      </c>
      <c r="Q72" s="14" t="n">
        <v>13.4</v>
      </c>
      <c r="R72" s="21" t="n">
        <v>18.1333333333333</v>
      </c>
      <c r="S72" s="21" t="n">
        <v>1</v>
      </c>
      <c r="T72" s="13" t="n">
        <v>30.1333333333333</v>
      </c>
      <c r="U72" s="12" t="n">
        <v>1</v>
      </c>
    </row>
    <row r="73" customFormat="false" ht="20.25" hidden="false" customHeight="false" outlineLevel="0" collapsed="false">
      <c r="A73" s="14" t="n">
        <v>72</v>
      </c>
      <c r="B73" s="14" t="n">
        <v>56</v>
      </c>
      <c r="C73" s="14" t="n">
        <v>1</v>
      </c>
      <c r="D73" s="14" t="n">
        <v>1.58</v>
      </c>
      <c r="E73" s="14" t="n">
        <v>76</v>
      </c>
      <c r="F73" s="15" t="n">
        <f aca="false">E73/D73/D73</f>
        <v>30.4438391283448</v>
      </c>
      <c r="G73" s="6" t="n">
        <v>2</v>
      </c>
      <c r="H73" s="6" t="n">
        <v>0</v>
      </c>
      <c r="I73" s="6" t="n">
        <v>0</v>
      </c>
      <c r="J73" s="16" t="n">
        <v>3</v>
      </c>
      <c r="K73" s="17" t="n">
        <v>3</v>
      </c>
      <c r="L73" s="18" t="n">
        <v>2</v>
      </c>
      <c r="M73" s="19" t="n">
        <v>1</v>
      </c>
      <c r="N73" s="4" t="s">
        <v>23</v>
      </c>
      <c r="O73" s="6" t="n">
        <v>0</v>
      </c>
      <c r="P73" s="14" t="n">
        <v>42.6</v>
      </c>
      <c r="Q73" s="14" t="n">
        <v>13.3</v>
      </c>
      <c r="R73" s="21" t="n">
        <v>141.133333333333</v>
      </c>
      <c r="S73" s="21" t="n">
        <v>0</v>
      </c>
      <c r="T73" s="13" t="n">
        <v>141.133333333333</v>
      </c>
      <c r="U73" s="12" t="n">
        <v>0</v>
      </c>
    </row>
    <row r="74" customFormat="false" ht="20.25" hidden="false" customHeight="false" outlineLevel="0" collapsed="false">
      <c r="A74" s="14" t="n">
        <v>73</v>
      </c>
      <c r="B74" s="14" t="n">
        <v>50</v>
      </c>
      <c r="C74" s="14" t="n">
        <v>1</v>
      </c>
      <c r="D74" s="14" t="n">
        <v>1.52</v>
      </c>
      <c r="E74" s="14" t="n">
        <v>49</v>
      </c>
      <c r="F74" s="15" t="n">
        <f aca="false">E74/D74/D74</f>
        <v>21.2084487534626</v>
      </c>
      <c r="G74" s="6" t="n">
        <v>2</v>
      </c>
      <c r="H74" s="6" t="n">
        <v>3</v>
      </c>
      <c r="I74" s="6" t="n">
        <v>0</v>
      </c>
      <c r="J74" s="16" t="n">
        <v>4</v>
      </c>
      <c r="K74" s="17" t="n">
        <v>3</v>
      </c>
      <c r="L74" s="18" t="n">
        <v>1</v>
      </c>
      <c r="M74" s="22" t="n">
        <v>1</v>
      </c>
      <c r="N74" s="4" t="s">
        <v>21</v>
      </c>
      <c r="O74" s="6" t="n">
        <v>1</v>
      </c>
      <c r="P74" s="14" t="n">
        <v>40.4</v>
      </c>
      <c r="Q74" s="14" t="n">
        <v>13.3</v>
      </c>
      <c r="R74" s="21" t="n">
        <v>63.6333333333333</v>
      </c>
      <c r="S74" s="21" t="n">
        <v>1</v>
      </c>
      <c r="T74" s="13" t="n">
        <v>75.6333333333333</v>
      </c>
      <c r="U74" s="12" t="n">
        <v>1</v>
      </c>
    </row>
    <row r="75" customFormat="false" ht="20.25" hidden="false" customHeight="false" outlineLevel="0" collapsed="false">
      <c r="A75" s="14" t="n">
        <v>74</v>
      </c>
      <c r="B75" s="14" t="n">
        <v>54</v>
      </c>
      <c r="C75" s="14" t="n">
        <v>1</v>
      </c>
      <c r="D75" s="14" t="n">
        <v>1.54</v>
      </c>
      <c r="E75" s="14" t="n">
        <v>58</v>
      </c>
      <c r="F75" s="15" t="n">
        <f aca="false">E75/D75/D75</f>
        <v>24.4560634171024</v>
      </c>
      <c r="G75" s="23" t="n">
        <v>2</v>
      </c>
      <c r="H75" s="23" t="n">
        <v>2</v>
      </c>
      <c r="I75" s="23" t="n">
        <v>0</v>
      </c>
      <c r="J75" s="24" t="n">
        <v>3.5</v>
      </c>
      <c r="K75" s="25" t="n">
        <v>3</v>
      </c>
      <c r="L75" s="18" t="n">
        <v>2</v>
      </c>
      <c r="M75" s="22" t="n">
        <v>1</v>
      </c>
      <c r="N75" s="4" t="s">
        <v>22</v>
      </c>
      <c r="O75" s="6" t="n">
        <v>1</v>
      </c>
      <c r="P75" s="14" t="n">
        <v>40</v>
      </c>
      <c r="Q75" s="14" t="n">
        <v>13.3</v>
      </c>
      <c r="R75" s="21" t="n">
        <v>30.9666666666667</v>
      </c>
      <c r="S75" s="21" t="n">
        <v>1</v>
      </c>
      <c r="T75" s="13" t="n">
        <v>54.9666666666667</v>
      </c>
      <c r="U75" s="12" t="n">
        <v>1</v>
      </c>
    </row>
    <row r="76" customFormat="false" ht="20.25" hidden="false" customHeight="false" outlineLevel="0" collapsed="false">
      <c r="A76" s="14" t="n">
        <v>75</v>
      </c>
      <c r="B76" s="14" t="n">
        <v>58</v>
      </c>
      <c r="C76" s="14" t="n">
        <v>1</v>
      </c>
      <c r="D76" s="14" t="n">
        <v>1.58</v>
      </c>
      <c r="E76" s="14" t="n">
        <v>51</v>
      </c>
      <c r="F76" s="15" t="n">
        <f aca="false">E76/D76/D76</f>
        <v>20.4294183624419</v>
      </c>
      <c r="G76" s="23" t="n">
        <v>1</v>
      </c>
      <c r="H76" s="23" t="n">
        <v>1</v>
      </c>
      <c r="I76" s="23" t="n">
        <v>0</v>
      </c>
      <c r="J76" s="24" t="n">
        <v>2.5</v>
      </c>
      <c r="K76" s="17" t="n">
        <v>2</v>
      </c>
      <c r="L76" s="18" t="n">
        <v>2</v>
      </c>
      <c r="M76" s="22" t="n">
        <v>1</v>
      </c>
      <c r="N76" s="4" t="s">
        <v>25</v>
      </c>
      <c r="O76" s="6" t="n">
        <v>0</v>
      </c>
      <c r="P76" s="14" t="n">
        <v>39.8</v>
      </c>
      <c r="Q76" s="14" t="n">
        <v>13.3</v>
      </c>
      <c r="R76" s="21" t="n">
        <v>77.5666666666667</v>
      </c>
      <c r="S76" s="21" t="n">
        <v>0</v>
      </c>
      <c r="T76" s="13" t="n">
        <v>77.5666666666667</v>
      </c>
      <c r="U76" s="12" t="n">
        <v>0</v>
      </c>
    </row>
    <row r="77" customFormat="false" ht="20.25" hidden="false" customHeight="false" outlineLevel="0" collapsed="false">
      <c r="A77" s="14" t="n">
        <v>76</v>
      </c>
      <c r="B77" s="36" t="n">
        <v>46</v>
      </c>
      <c r="C77" s="14" t="n">
        <v>1</v>
      </c>
      <c r="D77" s="14" t="n">
        <v>1.62</v>
      </c>
      <c r="E77" s="14" t="n">
        <v>52</v>
      </c>
      <c r="F77" s="15" t="n">
        <f aca="false">E77/D77/D77</f>
        <v>19.8140527358634</v>
      </c>
      <c r="G77" s="37" t="n">
        <v>1</v>
      </c>
      <c r="H77" s="37" t="n">
        <v>0</v>
      </c>
      <c r="I77" s="37" t="n">
        <v>0</v>
      </c>
      <c r="J77" s="24" t="n">
        <v>1.5</v>
      </c>
      <c r="K77" s="17" t="n">
        <v>2</v>
      </c>
      <c r="L77" s="18" t="n">
        <v>3</v>
      </c>
      <c r="M77" s="22" t="n">
        <v>1</v>
      </c>
      <c r="N77" s="4" t="s">
        <v>22</v>
      </c>
      <c r="O77" s="14" t="n">
        <v>1</v>
      </c>
      <c r="P77" s="14" t="n">
        <v>39.2</v>
      </c>
      <c r="Q77" s="14" t="n">
        <v>13.3</v>
      </c>
      <c r="R77" s="21" t="n">
        <v>81.5</v>
      </c>
      <c r="S77" s="21" t="n">
        <v>0</v>
      </c>
      <c r="T77" s="13" t="n">
        <v>81.5</v>
      </c>
      <c r="U77" s="12" t="n">
        <v>0</v>
      </c>
    </row>
    <row r="78" customFormat="false" ht="20.25" hidden="false" customHeight="false" outlineLevel="0" collapsed="false">
      <c r="A78" s="14" t="n">
        <v>77</v>
      </c>
      <c r="B78" s="14" t="n">
        <v>72</v>
      </c>
      <c r="C78" s="14" t="n">
        <v>1</v>
      </c>
      <c r="D78" s="14" t="n">
        <v>1.6</v>
      </c>
      <c r="E78" s="14" t="n">
        <v>70</v>
      </c>
      <c r="F78" s="15" t="n">
        <f aca="false">E78/D78/D78</f>
        <v>27.34375</v>
      </c>
      <c r="G78" s="6" t="n">
        <v>4</v>
      </c>
      <c r="H78" s="6" t="n">
        <v>1</v>
      </c>
      <c r="I78" s="6" t="n">
        <v>0</v>
      </c>
      <c r="J78" s="16" t="n">
        <v>2</v>
      </c>
      <c r="K78" s="17" t="n">
        <v>2</v>
      </c>
      <c r="L78" s="18" t="n">
        <v>2</v>
      </c>
      <c r="M78" s="22" t="n">
        <v>1</v>
      </c>
      <c r="N78" s="4" t="s">
        <v>29</v>
      </c>
      <c r="O78" s="6" t="n">
        <v>0</v>
      </c>
      <c r="P78" s="14" t="n">
        <v>37.5</v>
      </c>
      <c r="Q78" s="14" t="n">
        <v>13.3</v>
      </c>
      <c r="R78" s="21" t="n">
        <v>14.3666666666667</v>
      </c>
      <c r="S78" s="21" t="n">
        <v>1</v>
      </c>
      <c r="T78" s="13" t="n">
        <v>26.3666666666667</v>
      </c>
      <c r="U78" s="12" t="n">
        <v>1</v>
      </c>
    </row>
    <row r="79" customFormat="false" ht="20.25" hidden="false" customHeight="false" outlineLevel="0" collapsed="false">
      <c r="A79" s="14" t="n">
        <v>78</v>
      </c>
      <c r="B79" s="14" t="n">
        <v>36</v>
      </c>
      <c r="C79" s="14" t="n">
        <v>0</v>
      </c>
      <c r="D79" s="14" t="n">
        <v>1.55</v>
      </c>
      <c r="E79" s="14" t="n">
        <v>55</v>
      </c>
      <c r="F79" s="15" t="n">
        <f aca="false">E79/D79/D79</f>
        <v>22.8928199791883</v>
      </c>
      <c r="G79" s="6" t="n">
        <v>3</v>
      </c>
      <c r="H79" s="6" t="n">
        <v>0</v>
      </c>
      <c r="I79" s="6" t="n">
        <v>0</v>
      </c>
      <c r="J79" s="16" t="n">
        <v>6</v>
      </c>
      <c r="K79" s="17" t="n">
        <v>3</v>
      </c>
      <c r="L79" s="18" t="n">
        <v>1</v>
      </c>
      <c r="M79" s="22" t="n">
        <v>1</v>
      </c>
      <c r="N79" s="4" t="s">
        <v>23</v>
      </c>
      <c r="O79" s="6" t="n">
        <v>0</v>
      </c>
      <c r="P79" s="14" t="n">
        <v>38.6</v>
      </c>
      <c r="Q79" s="14" t="n">
        <v>13.28</v>
      </c>
      <c r="R79" s="21" t="n">
        <v>68.8666666666667</v>
      </c>
      <c r="S79" s="21" t="n">
        <v>1</v>
      </c>
      <c r="T79" s="13" t="n">
        <v>92.8666666666667</v>
      </c>
      <c r="U79" s="12" t="n">
        <v>1</v>
      </c>
    </row>
    <row r="80" customFormat="false" ht="20.25" hidden="false" customHeight="false" outlineLevel="0" collapsed="false">
      <c r="A80" s="14" t="n">
        <v>79</v>
      </c>
      <c r="B80" s="36" t="n">
        <v>38</v>
      </c>
      <c r="C80" s="14" t="n">
        <v>1</v>
      </c>
      <c r="D80" s="14" t="n">
        <v>1.54</v>
      </c>
      <c r="E80" s="29" t="n">
        <v>54</v>
      </c>
      <c r="F80" s="15" t="n">
        <f aca="false">E80/D80/D80</f>
        <v>22.7694383538539</v>
      </c>
      <c r="G80" s="6" t="n">
        <v>4</v>
      </c>
      <c r="H80" s="6" t="n">
        <v>2</v>
      </c>
      <c r="I80" s="6" t="n">
        <v>0</v>
      </c>
      <c r="J80" s="16" t="n">
        <v>11</v>
      </c>
      <c r="K80" s="17" t="n">
        <v>3</v>
      </c>
      <c r="L80" s="18" t="n">
        <v>2</v>
      </c>
      <c r="M80" s="30" t="n">
        <v>1</v>
      </c>
      <c r="N80" s="4" t="s">
        <v>23</v>
      </c>
      <c r="O80" s="6" t="n">
        <v>1</v>
      </c>
      <c r="P80" s="14" t="n">
        <v>38.4</v>
      </c>
      <c r="Q80" s="14" t="n">
        <v>13.2</v>
      </c>
      <c r="R80" s="21" t="n">
        <v>8.36666666666667</v>
      </c>
      <c r="S80" s="21" t="n">
        <v>1</v>
      </c>
      <c r="T80" s="13" t="n">
        <v>32.3666666666667</v>
      </c>
      <c r="U80" s="31" t="n">
        <v>1</v>
      </c>
    </row>
    <row r="81" customFormat="false" ht="20.25" hidden="false" customHeight="false" outlineLevel="0" collapsed="false">
      <c r="A81" s="14" t="n">
        <v>80</v>
      </c>
      <c r="B81" s="14" t="n">
        <v>57</v>
      </c>
      <c r="C81" s="4" t="s">
        <v>44</v>
      </c>
      <c r="D81" s="4" t="n">
        <v>1.6</v>
      </c>
      <c r="E81" s="4" t="n">
        <v>57</v>
      </c>
      <c r="F81" s="15" t="n">
        <f aca="false">E81/D81/D81</f>
        <v>22.265625</v>
      </c>
      <c r="G81" s="23" t="n">
        <v>2</v>
      </c>
      <c r="H81" s="23" t="n">
        <v>1</v>
      </c>
      <c r="I81" s="23" t="n">
        <v>0</v>
      </c>
      <c r="J81" s="24" t="n">
        <v>3.5</v>
      </c>
      <c r="K81" s="25" t="n">
        <v>2</v>
      </c>
      <c r="L81" s="18" t="n">
        <v>2</v>
      </c>
      <c r="M81" s="22" t="n">
        <v>1</v>
      </c>
      <c r="N81" s="4" t="s">
        <v>22</v>
      </c>
      <c r="O81" s="6" t="n">
        <v>0</v>
      </c>
      <c r="P81" s="14" t="n">
        <v>40.5</v>
      </c>
      <c r="Q81" s="14" t="n">
        <v>13.2</v>
      </c>
      <c r="R81" s="21" t="n">
        <v>30.7666666666667</v>
      </c>
      <c r="S81" s="21" t="n">
        <v>1</v>
      </c>
      <c r="T81" s="13" t="n">
        <v>66.7666666666667</v>
      </c>
      <c r="U81" s="12" t="n">
        <v>1</v>
      </c>
    </row>
    <row r="82" customFormat="false" ht="20.25" hidden="false" customHeight="false" outlineLevel="0" collapsed="false">
      <c r="A82" s="14" t="n">
        <v>81</v>
      </c>
      <c r="B82" s="14" t="n">
        <v>36</v>
      </c>
      <c r="C82" s="14" t="n">
        <v>0</v>
      </c>
      <c r="D82" s="14" t="n">
        <v>1.56</v>
      </c>
      <c r="E82" s="14" t="n">
        <v>42</v>
      </c>
      <c r="F82" s="15" t="n">
        <f aca="false">E82/D82/D82</f>
        <v>17.258382642998</v>
      </c>
      <c r="G82" s="6" t="n">
        <v>1</v>
      </c>
      <c r="H82" s="6" t="n">
        <v>0</v>
      </c>
      <c r="I82" s="6" t="n">
        <v>0</v>
      </c>
      <c r="J82" s="16" t="n">
        <v>0</v>
      </c>
      <c r="K82" s="17" t="n">
        <v>2</v>
      </c>
      <c r="L82" s="18" t="n">
        <v>2</v>
      </c>
      <c r="M82" s="22" t="n">
        <v>1</v>
      </c>
      <c r="N82" s="4" t="s">
        <v>22</v>
      </c>
      <c r="O82" s="6" t="n">
        <v>0</v>
      </c>
      <c r="P82" s="14" t="n">
        <v>39.4</v>
      </c>
      <c r="Q82" s="14" t="n">
        <v>13.2</v>
      </c>
      <c r="R82" s="21" t="n">
        <v>123.866666666667</v>
      </c>
      <c r="S82" s="21" t="n">
        <v>0</v>
      </c>
      <c r="T82" s="13" t="n">
        <v>123.866666666667</v>
      </c>
      <c r="U82" s="12" t="n">
        <v>0</v>
      </c>
    </row>
    <row r="83" customFormat="false" ht="20.25" hidden="false" customHeight="false" outlineLevel="0" collapsed="false">
      <c r="A83" s="14" t="n">
        <v>82</v>
      </c>
      <c r="B83" s="14" t="n">
        <v>41</v>
      </c>
      <c r="C83" s="14" t="n">
        <v>0</v>
      </c>
      <c r="D83" s="14" t="n">
        <v>1.57</v>
      </c>
      <c r="E83" s="14" t="n">
        <v>53</v>
      </c>
      <c r="F83" s="15" t="n">
        <f aca="false">E83/D83/D83</f>
        <v>21.5018864862672</v>
      </c>
      <c r="G83" s="6" t="n">
        <v>2</v>
      </c>
      <c r="H83" s="6" t="n">
        <v>1</v>
      </c>
      <c r="I83" s="6" t="n">
        <v>0</v>
      </c>
      <c r="J83" s="16" t="n">
        <v>3</v>
      </c>
      <c r="K83" s="17" t="n">
        <v>3</v>
      </c>
      <c r="L83" s="18" t="n">
        <v>2</v>
      </c>
      <c r="M83" s="22" t="n">
        <v>1</v>
      </c>
      <c r="N83" s="4" t="s">
        <v>23</v>
      </c>
      <c r="O83" s="6" t="n">
        <v>0</v>
      </c>
      <c r="P83" s="14" t="n">
        <v>39</v>
      </c>
      <c r="Q83" s="14" t="n">
        <v>13.2</v>
      </c>
      <c r="R83" s="21" t="n">
        <v>57.2</v>
      </c>
      <c r="S83" s="21" t="n">
        <v>1</v>
      </c>
      <c r="T83" s="13" t="n">
        <v>81.2</v>
      </c>
      <c r="U83" s="12" t="n">
        <v>1</v>
      </c>
    </row>
    <row r="84" customFormat="false" ht="20.25" hidden="false" customHeight="false" outlineLevel="0" collapsed="false">
      <c r="A84" s="14" t="n">
        <v>83</v>
      </c>
      <c r="B84" s="14" t="n">
        <v>51</v>
      </c>
      <c r="C84" s="14" t="n">
        <v>1</v>
      </c>
      <c r="D84" s="14" t="n">
        <v>1.49</v>
      </c>
      <c r="E84" s="14" t="n">
        <v>60</v>
      </c>
      <c r="F84" s="15" t="n">
        <f aca="false">E84/D84/D84</f>
        <v>27.025809648214</v>
      </c>
      <c r="G84" s="23" t="n">
        <v>3</v>
      </c>
      <c r="H84" s="23" t="n">
        <v>0</v>
      </c>
      <c r="I84" s="6" t="n">
        <v>0</v>
      </c>
      <c r="J84" s="26" t="n">
        <v>6</v>
      </c>
      <c r="K84" s="35" t="n">
        <v>3</v>
      </c>
      <c r="L84" s="18" t="n">
        <v>2</v>
      </c>
      <c r="M84" s="22" t="n">
        <v>1</v>
      </c>
      <c r="N84" s="4" t="s">
        <v>26</v>
      </c>
      <c r="O84" s="6" t="n">
        <v>0</v>
      </c>
      <c r="P84" s="14" t="n">
        <v>38.9</v>
      </c>
      <c r="Q84" s="14" t="n">
        <v>13.2</v>
      </c>
      <c r="R84" s="21" t="n">
        <v>100.833333333333</v>
      </c>
      <c r="S84" s="21" t="n">
        <v>0</v>
      </c>
      <c r="T84" s="13" t="n">
        <v>100.833333333333</v>
      </c>
      <c r="U84" s="12" t="n">
        <v>0</v>
      </c>
    </row>
    <row r="85" customFormat="false" ht="20.25" hidden="false" customHeight="false" outlineLevel="0" collapsed="false">
      <c r="A85" s="14" t="n">
        <v>84</v>
      </c>
      <c r="B85" s="14" t="n">
        <v>39</v>
      </c>
      <c r="C85" s="14" t="n">
        <v>0</v>
      </c>
      <c r="D85" s="14" t="n">
        <v>1.57</v>
      </c>
      <c r="E85" s="14" t="n">
        <v>44</v>
      </c>
      <c r="F85" s="15" t="n">
        <f aca="false">E85/D85/D85</f>
        <v>17.8506227433162</v>
      </c>
      <c r="G85" s="6" t="n">
        <v>1</v>
      </c>
      <c r="H85" s="6" t="n">
        <v>0</v>
      </c>
      <c r="I85" s="6" t="n">
        <v>0</v>
      </c>
      <c r="J85" s="16" t="n">
        <v>0</v>
      </c>
      <c r="K85" s="17" t="n">
        <v>2</v>
      </c>
      <c r="L85" s="18" t="n">
        <v>3</v>
      </c>
      <c r="M85" s="19" t="n">
        <v>1</v>
      </c>
      <c r="N85" s="4" t="s">
        <v>29</v>
      </c>
      <c r="O85" s="14" t="n">
        <v>1</v>
      </c>
      <c r="P85" s="14" t="n">
        <v>38.9</v>
      </c>
      <c r="Q85" s="14" t="n">
        <v>13.2</v>
      </c>
      <c r="R85" s="21" t="n">
        <v>136.966666666667</v>
      </c>
      <c r="S85" s="21" t="n">
        <v>0</v>
      </c>
      <c r="T85" s="13" t="n">
        <v>136.966666666667</v>
      </c>
      <c r="U85" s="12" t="n">
        <v>0</v>
      </c>
    </row>
    <row r="86" customFormat="false" ht="20.25" hidden="false" customHeight="false" outlineLevel="0" collapsed="false">
      <c r="A86" s="14" t="n">
        <v>85</v>
      </c>
      <c r="B86" s="28" t="n">
        <v>41</v>
      </c>
      <c r="C86" s="14" t="n">
        <v>0</v>
      </c>
      <c r="D86" s="14" t="n">
        <v>1.67</v>
      </c>
      <c r="E86" s="29" t="n">
        <v>68</v>
      </c>
      <c r="F86" s="15" t="n">
        <f aca="false">E86/D86/D86</f>
        <v>24.3823729785937</v>
      </c>
      <c r="G86" s="6" t="n">
        <v>4</v>
      </c>
      <c r="H86" s="6" t="n">
        <v>1</v>
      </c>
      <c r="I86" s="6" t="n">
        <v>0</v>
      </c>
      <c r="J86" s="16" t="n">
        <v>6</v>
      </c>
      <c r="K86" s="17" t="n">
        <v>3</v>
      </c>
      <c r="L86" s="18" t="n">
        <v>2</v>
      </c>
      <c r="M86" s="30" t="n">
        <v>1</v>
      </c>
      <c r="N86" s="4" t="s">
        <v>22</v>
      </c>
      <c r="O86" s="6" t="n">
        <v>0</v>
      </c>
      <c r="P86" s="14" t="n">
        <v>38.9</v>
      </c>
      <c r="Q86" s="14" t="n">
        <v>13.2</v>
      </c>
      <c r="R86" s="21" t="n">
        <v>36.7</v>
      </c>
      <c r="S86" s="21" t="n">
        <v>1</v>
      </c>
      <c r="T86" s="13" t="n">
        <v>134.566666666667</v>
      </c>
      <c r="U86" s="12" t="n">
        <v>0</v>
      </c>
    </row>
    <row r="87" customFormat="false" ht="20.25" hidden="false" customHeight="false" outlineLevel="0" collapsed="false">
      <c r="A87" s="14" t="n">
        <v>86</v>
      </c>
      <c r="B87" s="14" t="n">
        <v>50</v>
      </c>
      <c r="C87" s="14" t="n">
        <v>1</v>
      </c>
      <c r="D87" s="14" t="n">
        <v>1.62</v>
      </c>
      <c r="E87" s="14" t="n">
        <v>56</v>
      </c>
      <c r="F87" s="15" t="n">
        <f aca="false">E87/D87/D87</f>
        <v>21.3382106386222</v>
      </c>
      <c r="G87" s="23" t="n">
        <v>3</v>
      </c>
      <c r="H87" s="23" t="n">
        <v>2</v>
      </c>
      <c r="I87" s="23" t="n">
        <v>0</v>
      </c>
      <c r="J87" s="24" t="n">
        <v>5.5</v>
      </c>
      <c r="K87" s="25" t="n">
        <v>3</v>
      </c>
      <c r="L87" s="18" t="n">
        <v>2</v>
      </c>
      <c r="M87" s="22" t="n">
        <v>1</v>
      </c>
      <c r="N87" s="4" t="s">
        <v>21</v>
      </c>
      <c r="O87" s="6" t="n">
        <v>1</v>
      </c>
      <c r="P87" s="14" t="n">
        <v>38.7</v>
      </c>
      <c r="Q87" s="14" t="n">
        <v>13.2</v>
      </c>
      <c r="R87" s="21" t="n">
        <v>36.8333333333333</v>
      </c>
      <c r="S87" s="21" t="n">
        <v>1</v>
      </c>
      <c r="T87" s="13" t="n">
        <v>48.8333333333333</v>
      </c>
      <c r="U87" s="12" t="n">
        <v>1</v>
      </c>
    </row>
    <row r="88" customFormat="false" ht="20.25" hidden="false" customHeight="false" outlineLevel="0" collapsed="false">
      <c r="A88" s="14" t="n">
        <v>87</v>
      </c>
      <c r="B88" s="14" t="n">
        <v>65</v>
      </c>
      <c r="C88" s="14" t="n">
        <v>1</v>
      </c>
      <c r="D88" s="14" t="n">
        <v>1.45</v>
      </c>
      <c r="E88" s="14" t="n">
        <v>64</v>
      </c>
      <c r="F88" s="15" t="n">
        <f aca="false">E88/D88/D88</f>
        <v>30.4399524375743</v>
      </c>
      <c r="G88" s="6" t="n">
        <v>2</v>
      </c>
      <c r="H88" s="6" t="n">
        <v>2</v>
      </c>
      <c r="I88" s="6" t="n">
        <v>1</v>
      </c>
      <c r="J88" s="16" t="n">
        <v>2.5</v>
      </c>
      <c r="K88" s="17" t="n">
        <v>3</v>
      </c>
      <c r="L88" s="18" t="n">
        <v>2</v>
      </c>
      <c r="M88" s="22" t="n">
        <v>1</v>
      </c>
      <c r="N88" s="20" t="s">
        <v>21</v>
      </c>
      <c r="O88" s="6" t="n">
        <v>0</v>
      </c>
      <c r="P88" s="14" t="n">
        <v>38.1</v>
      </c>
      <c r="Q88" s="14" t="n">
        <v>13.2</v>
      </c>
      <c r="R88" s="21" t="n">
        <v>37</v>
      </c>
      <c r="S88" s="21" t="n">
        <v>1</v>
      </c>
      <c r="T88" s="13" t="n">
        <v>49</v>
      </c>
      <c r="U88" s="12" t="n">
        <v>1</v>
      </c>
    </row>
    <row r="89" customFormat="false" ht="20.25" hidden="false" customHeight="false" outlineLevel="0" collapsed="false">
      <c r="A89" s="14" t="n">
        <v>88</v>
      </c>
      <c r="B89" s="14" t="n">
        <v>48</v>
      </c>
      <c r="C89" s="14" t="n">
        <v>1</v>
      </c>
      <c r="D89" s="14" t="n">
        <v>1.56</v>
      </c>
      <c r="E89" s="14" t="n">
        <v>70</v>
      </c>
      <c r="F89" s="15" t="n">
        <f aca="false">E89/D89/D89</f>
        <v>28.7639710716634</v>
      </c>
      <c r="G89" s="23" t="n">
        <v>2</v>
      </c>
      <c r="H89" s="23" t="n">
        <v>2</v>
      </c>
      <c r="I89" s="23" t="n">
        <v>0</v>
      </c>
      <c r="J89" s="24" t="n">
        <v>4.5</v>
      </c>
      <c r="K89" s="25" t="n">
        <v>3</v>
      </c>
      <c r="L89" s="18" t="n">
        <v>2</v>
      </c>
      <c r="M89" s="22" t="n">
        <v>1</v>
      </c>
      <c r="N89" s="4" t="s">
        <v>39</v>
      </c>
      <c r="O89" s="6" t="n">
        <v>1</v>
      </c>
      <c r="P89" s="14" t="n">
        <v>37.6</v>
      </c>
      <c r="Q89" s="14" t="n">
        <v>13.2</v>
      </c>
      <c r="R89" s="21" t="n">
        <v>31.5333333333333</v>
      </c>
      <c r="S89" s="21" t="n">
        <v>1</v>
      </c>
      <c r="T89" s="13" t="n">
        <v>43.5333333333333</v>
      </c>
      <c r="U89" s="12" t="n">
        <v>1</v>
      </c>
    </row>
    <row r="90" customFormat="false" ht="20.25" hidden="false" customHeight="false" outlineLevel="0" collapsed="false">
      <c r="A90" s="14" t="n">
        <v>89</v>
      </c>
      <c r="B90" s="14" t="n">
        <v>31</v>
      </c>
      <c r="C90" s="14" t="n">
        <v>0</v>
      </c>
      <c r="D90" s="14" t="n">
        <v>1.45</v>
      </c>
      <c r="E90" s="14" t="n">
        <v>41</v>
      </c>
      <c r="F90" s="15" t="n">
        <f aca="false">E90/D90/D90</f>
        <v>19.5005945303211</v>
      </c>
      <c r="G90" s="6" t="n">
        <v>3</v>
      </c>
      <c r="H90" s="6" t="n">
        <v>1</v>
      </c>
      <c r="I90" s="6" t="n">
        <v>0</v>
      </c>
      <c r="J90" s="16" t="n">
        <v>8</v>
      </c>
      <c r="K90" s="17" t="s">
        <v>45</v>
      </c>
      <c r="L90" s="18" t="n">
        <v>2</v>
      </c>
      <c r="M90" s="22" t="n">
        <v>1</v>
      </c>
      <c r="N90" s="4" t="s">
        <v>23</v>
      </c>
      <c r="O90" s="6" t="n">
        <v>0</v>
      </c>
      <c r="P90" s="14" t="n">
        <v>37</v>
      </c>
      <c r="Q90" s="14" t="n">
        <v>13.2</v>
      </c>
      <c r="R90" s="21" t="n">
        <v>120.8</v>
      </c>
      <c r="S90" s="21" t="n">
        <v>0</v>
      </c>
      <c r="T90" s="13" t="n">
        <v>120.8</v>
      </c>
      <c r="U90" s="12" t="n">
        <v>0</v>
      </c>
    </row>
    <row r="91" customFormat="false" ht="20.25" hidden="false" customHeight="false" outlineLevel="0" collapsed="false">
      <c r="A91" s="14" t="n">
        <v>90</v>
      </c>
      <c r="B91" s="14" t="n">
        <v>38</v>
      </c>
      <c r="C91" s="14" t="n">
        <v>0</v>
      </c>
      <c r="D91" s="14" t="n">
        <v>1.53</v>
      </c>
      <c r="E91" s="14" t="n">
        <v>52</v>
      </c>
      <c r="F91" s="15" t="n">
        <f aca="false">E91/D91/D91</f>
        <v>22.2136784997223</v>
      </c>
      <c r="G91" s="6" t="n">
        <v>2</v>
      </c>
      <c r="H91" s="6" t="n">
        <v>0</v>
      </c>
      <c r="I91" s="6" t="n">
        <v>0</v>
      </c>
      <c r="J91" s="24" t="n">
        <v>3.5</v>
      </c>
      <c r="K91" s="17" t="n">
        <v>2</v>
      </c>
      <c r="L91" s="18" t="n">
        <v>2</v>
      </c>
      <c r="M91" s="22" t="n">
        <v>1</v>
      </c>
      <c r="N91" s="4" t="s">
        <v>34</v>
      </c>
      <c r="O91" s="6" t="n">
        <v>0</v>
      </c>
      <c r="P91" s="14" t="n">
        <v>39.7</v>
      </c>
      <c r="Q91" s="14" t="n">
        <v>13.1</v>
      </c>
      <c r="R91" s="21" t="n">
        <v>73.7</v>
      </c>
      <c r="S91" s="21" t="n">
        <v>1</v>
      </c>
      <c r="T91" s="13" t="n">
        <v>97.7</v>
      </c>
      <c r="U91" s="12" t="n">
        <v>1</v>
      </c>
    </row>
    <row r="92" customFormat="false" ht="20.25" hidden="false" customHeight="false" outlineLevel="0" collapsed="false">
      <c r="A92" s="14" t="n">
        <v>91</v>
      </c>
      <c r="B92" s="14" t="n">
        <v>27</v>
      </c>
      <c r="C92" s="14" t="n">
        <v>0</v>
      </c>
      <c r="D92" s="14" t="n">
        <v>1.56</v>
      </c>
      <c r="E92" s="14" t="n">
        <v>46</v>
      </c>
      <c r="F92" s="15" t="n">
        <f aca="false">E92/D92/D92</f>
        <v>18.9020381328074</v>
      </c>
      <c r="G92" s="6" t="n">
        <v>1</v>
      </c>
      <c r="H92" s="6" t="n">
        <v>0</v>
      </c>
      <c r="I92" s="6" t="n">
        <v>0</v>
      </c>
      <c r="J92" s="16" t="n">
        <v>2</v>
      </c>
      <c r="K92" s="17" t="n">
        <v>2</v>
      </c>
      <c r="L92" s="18" t="n">
        <v>3</v>
      </c>
      <c r="M92" s="22" t="n">
        <v>1</v>
      </c>
      <c r="N92" s="4" t="s">
        <v>24</v>
      </c>
      <c r="O92" s="14" t="n">
        <v>1</v>
      </c>
      <c r="P92" s="14" t="n">
        <v>39.1</v>
      </c>
      <c r="Q92" s="14" t="n">
        <v>13.1</v>
      </c>
      <c r="R92" s="21" t="n">
        <v>13</v>
      </c>
      <c r="S92" s="21" t="n">
        <v>1</v>
      </c>
      <c r="T92" s="13" t="n">
        <v>25</v>
      </c>
      <c r="U92" s="12" t="n">
        <v>1</v>
      </c>
    </row>
    <row r="93" customFormat="false" ht="20.25" hidden="false" customHeight="false" outlineLevel="0" collapsed="false">
      <c r="A93" s="14" t="n">
        <v>92</v>
      </c>
      <c r="B93" s="14" t="n">
        <v>50</v>
      </c>
      <c r="C93" s="14" t="n">
        <v>1</v>
      </c>
      <c r="D93" s="14" t="n">
        <v>1.57</v>
      </c>
      <c r="E93" s="14" t="n">
        <v>66</v>
      </c>
      <c r="F93" s="15" t="n">
        <f aca="false">E93/D93/D93</f>
        <v>26.7759341149742</v>
      </c>
      <c r="G93" s="6" t="n">
        <v>4</v>
      </c>
      <c r="H93" s="6" t="n">
        <v>2</v>
      </c>
      <c r="I93" s="6" t="n">
        <v>1</v>
      </c>
      <c r="J93" s="16" t="n">
        <v>3.5</v>
      </c>
      <c r="K93" s="17" t="n">
        <v>3</v>
      </c>
      <c r="L93" s="18" t="n">
        <v>1</v>
      </c>
      <c r="M93" s="22" t="n">
        <v>1</v>
      </c>
      <c r="N93" s="4" t="s">
        <v>32</v>
      </c>
      <c r="O93" s="6" t="n">
        <v>1</v>
      </c>
      <c r="P93" s="14" t="n">
        <v>38.9</v>
      </c>
      <c r="Q93" s="14" t="n">
        <v>13.1</v>
      </c>
      <c r="R93" s="21" t="n">
        <v>39.0666666666667</v>
      </c>
      <c r="S93" s="21" t="n">
        <v>1</v>
      </c>
      <c r="T93" s="13" t="n">
        <v>51.0666666666667</v>
      </c>
      <c r="U93" s="12" t="n">
        <v>1</v>
      </c>
    </row>
    <row r="94" customFormat="false" ht="20.25" hidden="false" customHeight="false" outlineLevel="0" collapsed="false">
      <c r="A94" s="14" t="n">
        <v>93</v>
      </c>
      <c r="B94" s="14" t="n">
        <v>53</v>
      </c>
      <c r="C94" s="14" t="n">
        <v>1</v>
      </c>
      <c r="D94" s="14" t="n">
        <v>1.55</v>
      </c>
      <c r="E94" s="14" t="n">
        <v>59</v>
      </c>
      <c r="F94" s="15" t="n">
        <f aca="false">E94/D94/D94</f>
        <v>24.5577523413111</v>
      </c>
      <c r="G94" s="23" t="n">
        <v>2</v>
      </c>
      <c r="H94" s="23" t="n">
        <v>1</v>
      </c>
      <c r="I94" s="23" t="n">
        <v>0</v>
      </c>
      <c r="J94" s="24" t="n">
        <v>4</v>
      </c>
      <c r="K94" s="25" t="n">
        <v>2</v>
      </c>
      <c r="L94" s="18" t="n">
        <v>2</v>
      </c>
      <c r="M94" s="22" t="n">
        <v>1</v>
      </c>
      <c r="N94" s="4" t="s">
        <v>46</v>
      </c>
      <c r="O94" s="6" t="n">
        <v>0</v>
      </c>
      <c r="P94" s="14" t="n">
        <v>38.5</v>
      </c>
      <c r="Q94" s="14" t="n">
        <v>13.1</v>
      </c>
      <c r="R94" s="21" t="n">
        <v>78.6666666666667</v>
      </c>
      <c r="S94" s="21" t="n">
        <v>0</v>
      </c>
      <c r="T94" s="13" t="n">
        <v>78.6666666666667</v>
      </c>
      <c r="U94" s="12" t="n">
        <v>0</v>
      </c>
    </row>
    <row r="95" customFormat="false" ht="20.25" hidden="false" customHeight="false" outlineLevel="0" collapsed="false">
      <c r="A95" s="14" t="n">
        <v>94</v>
      </c>
      <c r="B95" s="14" t="n">
        <v>63</v>
      </c>
      <c r="C95" s="14" t="n">
        <v>1</v>
      </c>
      <c r="D95" s="14" t="n">
        <v>1.48</v>
      </c>
      <c r="E95" s="14" t="n">
        <v>43</v>
      </c>
      <c r="F95" s="15" t="n">
        <f aca="false">E95/D95/D95</f>
        <v>19.6311176040906</v>
      </c>
      <c r="G95" s="23" t="n">
        <v>1</v>
      </c>
      <c r="H95" s="23" t="n">
        <v>1</v>
      </c>
      <c r="I95" s="23" t="n">
        <v>0</v>
      </c>
      <c r="J95" s="24" t="n">
        <v>1.5</v>
      </c>
      <c r="K95" s="17" t="n">
        <v>2</v>
      </c>
      <c r="L95" s="18" t="n">
        <v>2</v>
      </c>
      <c r="M95" s="22" t="n">
        <v>1</v>
      </c>
      <c r="N95" s="4" t="s">
        <v>31</v>
      </c>
      <c r="O95" s="6" t="n">
        <v>0</v>
      </c>
      <c r="P95" s="14" t="n">
        <v>38.5</v>
      </c>
      <c r="Q95" s="14" t="n">
        <v>13.1</v>
      </c>
      <c r="R95" s="21" t="n">
        <v>80.3</v>
      </c>
      <c r="S95" s="21" t="n">
        <v>0</v>
      </c>
      <c r="T95" s="13" t="n">
        <v>80.3</v>
      </c>
      <c r="U95" s="12" t="n">
        <v>0</v>
      </c>
    </row>
    <row r="96" customFormat="false" ht="20.25" hidden="false" customHeight="false" outlineLevel="0" collapsed="false">
      <c r="A96" s="14" t="n">
        <v>95</v>
      </c>
      <c r="B96" s="14" t="n">
        <v>60</v>
      </c>
      <c r="C96" s="14" t="n">
        <v>1</v>
      </c>
      <c r="D96" s="14" t="n">
        <v>1.59</v>
      </c>
      <c r="E96" s="14" t="n">
        <v>50</v>
      </c>
      <c r="F96" s="15" t="n">
        <f aca="false">E96/D96/D96</f>
        <v>19.7776986669831</v>
      </c>
      <c r="G96" s="6" t="n">
        <v>2</v>
      </c>
      <c r="H96" s="6" t="n">
        <v>1</v>
      </c>
      <c r="I96" s="6" t="n">
        <v>0</v>
      </c>
      <c r="J96" s="16" t="n">
        <v>3</v>
      </c>
      <c r="K96" s="17" t="n">
        <v>3</v>
      </c>
      <c r="L96" s="18" t="n">
        <v>2</v>
      </c>
      <c r="M96" s="22" t="n">
        <v>0</v>
      </c>
      <c r="N96" s="14"/>
      <c r="O96" s="6" t="n">
        <v>0</v>
      </c>
      <c r="P96" s="14" t="n">
        <v>38.2</v>
      </c>
      <c r="Q96" s="14" t="n">
        <v>13.1</v>
      </c>
      <c r="R96" s="21" t="n">
        <v>113.6</v>
      </c>
      <c r="S96" s="21" t="n">
        <v>0</v>
      </c>
      <c r="T96" s="13" t="n">
        <v>113.6</v>
      </c>
      <c r="U96" s="12" t="n">
        <v>0</v>
      </c>
    </row>
    <row r="97" customFormat="false" ht="20.25" hidden="false" customHeight="false" outlineLevel="0" collapsed="false">
      <c r="A97" s="14" t="n">
        <v>96</v>
      </c>
      <c r="B97" s="14" t="n">
        <v>54</v>
      </c>
      <c r="C97" s="14" t="n">
        <v>1</v>
      </c>
      <c r="D97" s="14" t="n">
        <v>1.54</v>
      </c>
      <c r="E97" s="14" t="n">
        <v>59</v>
      </c>
      <c r="F97" s="15" t="n">
        <f aca="false">E97/D97/D97</f>
        <v>24.8777196829145</v>
      </c>
      <c r="G97" s="6" t="n">
        <v>2</v>
      </c>
      <c r="H97" s="6" t="n">
        <v>0</v>
      </c>
      <c r="I97" s="6" t="n">
        <v>0</v>
      </c>
      <c r="J97" s="16" t="n">
        <v>3</v>
      </c>
      <c r="K97" s="17" t="n">
        <v>2</v>
      </c>
      <c r="L97" s="18" t="n">
        <v>2</v>
      </c>
      <c r="M97" s="19" t="n">
        <v>1</v>
      </c>
      <c r="N97" s="4" t="s">
        <v>23</v>
      </c>
      <c r="O97" s="6" t="n">
        <v>0</v>
      </c>
      <c r="P97" s="14" t="n">
        <v>38.1</v>
      </c>
      <c r="Q97" s="14" t="n">
        <v>13.1</v>
      </c>
      <c r="R97" s="21" t="n">
        <v>135</v>
      </c>
      <c r="S97" s="21" t="n">
        <v>0</v>
      </c>
      <c r="T97" s="13" t="n">
        <v>135</v>
      </c>
      <c r="U97" s="27" t="n">
        <v>0</v>
      </c>
    </row>
    <row r="98" customFormat="false" ht="20.25" hidden="false" customHeight="false" outlineLevel="0" collapsed="false">
      <c r="A98" s="14" t="n">
        <v>97</v>
      </c>
      <c r="B98" s="14" t="n">
        <v>37</v>
      </c>
      <c r="C98" s="14" t="n">
        <v>0</v>
      </c>
      <c r="D98" s="14" t="n">
        <v>1.46</v>
      </c>
      <c r="E98" s="14" t="n">
        <v>38</v>
      </c>
      <c r="F98" s="15" t="n">
        <f aca="false">E98/D98/D98</f>
        <v>17.8269844248452</v>
      </c>
      <c r="G98" s="6" t="n">
        <v>2</v>
      </c>
      <c r="H98" s="6" t="n">
        <v>1</v>
      </c>
      <c r="I98" s="6" t="n">
        <v>0</v>
      </c>
      <c r="J98" s="16" t="n">
        <v>4</v>
      </c>
      <c r="K98" s="17" t="n">
        <v>3</v>
      </c>
      <c r="L98" s="18" t="n">
        <v>2</v>
      </c>
      <c r="M98" s="22" t="n">
        <v>1</v>
      </c>
      <c r="N98" s="4" t="s">
        <v>26</v>
      </c>
      <c r="O98" s="6" t="n">
        <v>0</v>
      </c>
      <c r="P98" s="14" t="n">
        <v>37.8</v>
      </c>
      <c r="Q98" s="14" t="n">
        <v>13.1</v>
      </c>
      <c r="R98" s="21" t="n">
        <v>68.4666666666667</v>
      </c>
      <c r="S98" s="21" t="n">
        <v>1</v>
      </c>
      <c r="T98" s="13" t="n">
        <v>80.4666666666667</v>
      </c>
      <c r="U98" s="12" t="n">
        <v>1</v>
      </c>
    </row>
    <row r="99" customFormat="false" ht="20.25" hidden="false" customHeight="false" outlineLevel="0" collapsed="false">
      <c r="A99" s="14" t="n">
        <v>98</v>
      </c>
      <c r="B99" s="14" t="n">
        <v>79</v>
      </c>
      <c r="C99" s="14" t="n">
        <v>1</v>
      </c>
      <c r="D99" s="14" t="n">
        <v>1.41</v>
      </c>
      <c r="E99" s="14" t="n">
        <v>48.5</v>
      </c>
      <c r="F99" s="15" t="n">
        <f aca="false">E99/D99/D99</f>
        <v>24.3951511493386</v>
      </c>
      <c r="G99" s="23" t="n">
        <v>2</v>
      </c>
      <c r="H99" s="23" t="n">
        <v>0</v>
      </c>
      <c r="I99" s="23" t="n">
        <v>0</v>
      </c>
      <c r="J99" s="24" t="n">
        <v>2.5</v>
      </c>
      <c r="K99" s="25" t="n">
        <v>2</v>
      </c>
      <c r="L99" s="18" t="n">
        <v>2</v>
      </c>
      <c r="M99" s="22" t="n">
        <v>0</v>
      </c>
      <c r="N99" s="14"/>
      <c r="O99" s="6" t="n">
        <v>0</v>
      </c>
      <c r="P99" s="14" t="n">
        <v>37.6</v>
      </c>
      <c r="Q99" s="14" t="n">
        <v>13.1</v>
      </c>
      <c r="R99" s="21" t="n">
        <v>103.533333333333</v>
      </c>
      <c r="S99" s="21" t="n">
        <v>0</v>
      </c>
      <c r="T99" s="13" t="n">
        <v>103.533333333333</v>
      </c>
      <c r="U99" s="12" t="n">
        <v>0</v>
      </c>
    </row>
    <row r="100" customFormat="false" ht="20.25" hidden="false" customHeight="false" outlineLevel="0" collapsed="false">
      <c r="A100" s="14" t="n">
        <v>99</v>
      </c>
      <c r="B100" s="14" t="n">
        <v>55</v>
      </c>
      <c r="C100" s="14" t="n">
        <v>1</v>
      </c>
      <c r="D100" s="14" t="n">
        <v>1.52</v>
      </c>
      <c r="E100" s="14" t="n">
        <v>60</v>
      </c>
      <c r="F100" s="15" t="n">
        <f aca="false">E100/D100/D100</f>
        <v>25.9695290858726</v>
      </c>
      <c r="G100" s="6" t="n">
        <v>2</v>
      </c>
      <c r="H100" s="6" t="n">
        <v>1</v>
      </c>
      <c r="I100" s="6" t="n">
        <v>0</v>
      </c>
      <c r="J100" s="16" t="n">
        <v>3</v>
      </c>
      <c r="K100" s="17" t="n">
        <v>3</v>
      </c>
      <c r="L100" s="18" t="n">
        <v>2</v>
      </c>
      <c r="M100" s="22" t="n">
        <v>1</v>
      </c>
      <c r="N100" s="4" t="s">
        <v>22</v>
      </c>
      <c r="O100" s="6" t="n">
        <v>0</v>
      </c>
      <c r="P100" s="14" t="n">
        <v>37.4</v>
      </c>
      <c r="Q100" s="14" t="n">
        <v>13.1</v>
      </c>
      <c r="R100" s="21" t="n">
        <v>127.3</v>
      </c>
      <c r="S100" s="21" t="n">
        <v>0</v>
      </c>
      <c r="T100" s="13" t="n">
        <v>127.3</v>
      </c>
      <c r="U100" s="12" t="n">
        <v>0</v>
      </c>
    </row>
    <row r="101" customFormat="false" ht="20.25" hidden="false" customHeight="false" outlineLevel="0" collapsed="false">
      <c r="A101" s="14" t="n">
        <v>100</v>
      </c>
      <c r="B101" s="14" t="n">
        <v>53</v>
      </c>
      <c r="C101" s="14" t="n">
        <v>1</v>
      </c>
      <c r="D101" s="14" t="n">
        <v>1.58</v>
      </c>
      <c r="E101" s="14" t="n">
        <v>78</v>
      </c>
      <c r="F101" s="15" t="n">
        <f aca="false">E101/D101/D101</f>
        <v>31.244992789617</v>
      </c>
      <c r="G101" s="23" t="n">
        <v>2</v>
      </c>
      <c r="H101" s="23" t="n">
        <v>1</v>
      </c>
      <c r="I101" s="23" t="n">
        <v>0</v>
      </c>
      <c r="J101" s="24" t="n">
        <v>2</v>
      </c>
      <c r="K101" s="25" t="n">
        <v>3</v>
      </c>
      <c r="L101" s="18" t="n">
        <v>2</v>
      </c>
      <c r="M101" s="22" t="n">
        <v>1</v>
      </c>
      <c r="N101" s="4" t="s">
        <v>22</v>
      </c>
      <c r="O101" s="6" t="n">
        <v>0</v>
      </c>
      <c r="P101" s="14" t="n">
        <v>43.5</v>
      </c>
      <c r="Q101" s="14" t="n">
        <v>13</v>
      </c>
      <c r="R101" s="21" t="n">
        <v>76.3666666666667</v>
      </c>
      <c r="S101" s="21" t="n">
        <v>0</v>
      </c>
      <c r="T101" s="13" t="n">
        <v>76.3666666666667</v>
      </c>
      <c r="U101" s="12" t="n">
        <v>0</v>
      </c>
    </row>
    <row r="102" customFormat="false" ht="20.25" hidden="false" customHeight="false" outlineLevel="0" collapsed="false">
      <c r="A102" s="14" t="n">
        <v>101</v>
      </c>
      <c r="B102" s="14" t="n">
        <v>49</v>
      </c>
      <c r="C102" s="14" t="n">
        <v>0</v>
      </c>
      <c r="D102" s="14" t="n">
        <v>1.68</v>
      </c>
      <c r="E102" s="14" t="n">
        <v>88</v>
      </c>
      <c r="F102" s="15" t="n">
        <f aca="false">E102/D102/D102</f>
        <v>31.1791383219955</v>
      </c>
      <c r="G102" s="23" t="n">
        <v>4</v>
      </c>
      <c r="H102" s="23" t="n">
        <v>1</v>
      </c>
      <c r="I102" s="23" t="n">
        <v>0</v>
      </c>
      <c r="J102" s="24" t="n">
        <v>4</v>
      </c>
      <c r="K102" s="25" t="n">
        <v>3</v>
      </c>
      <c r="L102" s="18" t="n">
        <v>2</v>
      </c>
      <c r="M102" s="22" t="n">
        <v>1</v>
      </c>
      <c r="N102" s="34" t="s">
        <v>21</v>
      </c>
      <c r="O102" s="6" t="n">
        <v>0</v>
      </c>
      <c r="P102" s="14" t="n">
        <v>39</v>
      </c>
      <c r="Q102" s="14" t="n">
        <v>13</v>
      </c>
      <c r="R102" s="21" t="n">
        <v>75</v>
      </c>
      <c r="S102" s="21" t="n">
        <v>0</v>
      </c>
      <c r="T102" s="13" t="n">
        <v>75</v>
      </c>
      <c r="U102" s="12" t="n">
        <v>0</v>
      </c>
    </row>
    <row r="103" customFormat="false" ht="20.25" hidden="false" customHeight="false" outlineLevel="0" collapsed="false">
      <c r="A103" s="14" t="n">
        <v>102</v>
      </c>
      <c r="B103" s="14" t="n">
        <v>55</v>
      </c>
      <c r="C103" s="14" t="n">
        <v>1</v>
      </c>
      <c r="D103" s="14" t="n">
        <v>1.57</v>
      </c>
      <c r="E103" s="14" t="n">
        <v>50</v>
      </c>
      <c r="F103" s="15" t="n">
        <f aca="false">E103/D103/D103</f>
        <v>20.2847985719502</v>
      </c>
      <c r="G103" s="6" t="n">
        <v>2</v>
      </c>
      <c r="H103" s="6" t="n">
        <v>1</v>
      </c>
      <c r="I103" s="6" t="n">
        <v>0</v>
      </c>
      <c r="J103" s="16" t="n">
        <v>2.5</v>
      </c>
      <c r="K103" s="17" t="n">
        <v>3</v>
      </c>
      <c r="L103" s="18" t="n">
        <v>2</v>
      </c>
      <c r="M103" s="19" t="n">
        <v>1</v>
      </c>
      <c r="N103" s="4" t="s">
        <v>32</v>
      </c>
      <c r="O103" s="6" t="n">
        <v>0</v>
      </c>
      <c r="P103" s="14" t="n">
        <v>38.8</v>
      </c>
      <c r="Q103" s="14" t="n">
        <v>13</v>
      </c>
      <c r="R103" s="21" t="n">
        <v>135.066666666667</v>
      </c>
      <c r="S103" s="21" t="n">
        <v>0</v>
      </c>
      <c r="T103" s="13" t="n">
        <v>135.066666666667</v>
      </c>
      <c r="U103" s="12" t="n">
        <v>0</v>
      </c>
    </row>
    <row r="104" customFormat="false" ht="20.25" hidden="false" customHeight="false" outlineLevel="0" collapsed="false">
      <c r="A104" s="14" t="n">
        <v>103</v>
      </c>
      <c r="B104" s="14" t="n">
        <v>48</v>
      </c>
      <c r="C104" s="14" t="n">
        <v>0</v>
      </c>
      <c r="D104" s="14" t="n">
        <v>1.59</v>
      </c>
      <c r="E104" s="14" t="n">
        <v>54</v>
      </c>
      <c r="F104" s="15" t="n">
        <f aca="false">E104/D104/D104</f>
        <v>21.3599145603418</v>
      </c>
      <c r="G104" s="6" t="n">
        <v>2</v>
      </c>
      <c r="H104" s="6" t="n">
        <v>0</v>
      </c>
      <c r="I104" s="6" t="n">
        <v>0</v>
      </c>
      <c r="J104" s="24" t="n">
        <v>3.5</v>
      </c>
      <c r="K104" s="25" t="n">
        <v>3</v>
      </c>
      <c r="L104" s="33" t="s">
        <v>38</v>
      </c>
      <c r="M104" s="22" t="n">
        <v>1</v>
      </c>
      <c r="N104" s="4" t="s">
        <v>23</v>
      </c>
      <c r="O104" s="6" t="n">
        <v>0</v>
      </c>
      <c r="P104" s="14" t="n">
        <v>38.6</v>
      </c>
      <c r="Q104" s="14" t="n">
        <v>13</v>
      </c>
      <c r="R104" s="21" t="n">
        <v>42.0666666666667</v>
      </c>
      <c r="S104" s="21" t="n">
        <v>1</v>
      </c>
      <c r="T104" s="13" t="n">
        <v>55.0666666666667</v>
      </c>
      <c r="U104" s="12" t="n">
        <v>1</v>
      </c>
    </row>
    <row r="105" customFormat="false" ht="20.25" hidden="false" customHeight="false" outlineLevel="0" collapsed="false">
      <c r="A105" s="14" t="n">
        <v>104</v>
      </c>
      <c r="B105" s="28" t="n">
        <v>67</v>
      </c>
      <c r="C105" s="14" t="n">
        <v>1</v>
      </c>
      <c r="D105" s="14" t="n">
        <v>1.58</v>
      </c>
      <c r="E105" s="29" t="n">
        <v>52</v>
      </c>
      <c r="F105" s="15" t="n">
        <f aca="false">E105/D105/D105</f>
        <v>20.829995193078</v>
      </c>
      <c r="G105" s="6" t="n">
        <v>2</v>
      </c>
      <c r="H105" s="6" t="n">
        <v>0</v>
      </c>
      <c r="I105" s="6" t="n">
        <v>0</v>
      </c>
      <c r="J105" s="16" t="n">
        <v>3</v>
      </c>
      <c r="K105" s="17" t="n">
        <v>3</v>
      </c>
      <c r="L105" s="18" t="n">
        <v>2</v>
      </c>
      <c r="M105" s="30" t="n">
        <v>1</v>
      </c>
      <c r="N105" s="4" t="s">
        <v>39</v>
      </c>
      <c r="O105" s="6" t="n">
        <v>0</v>
      </c>
      <c r="P105" s="14" t="n">
        <v>38.6</v>
      </c>
      <c r="Q105" s="14" t="n">
        <v>13</v>
      </c>
      <c r="R105" s="21" t="n">
        <v>125.366666666667</v>
      </c>
      <c r="S105" s="21" t="n">
        <v>0</v>
      </c>
      <c r="T105" s="13" t="n">
        <v>125.366666666667</v>
      </c>
      <c r="U105" s="12" t="n">
        <v>0</v>
      </c>
    </row>
    <row r="106" customFormat="false" ht="20.25" hidden="false" customHeight="false" outlineLevel="0" collapsed="false">
      <c r="A106" s="14" t="n">
        <v>105</v>
      </c>
      <c r="B106" s="14" t="n">
        <v>22</v>
      </c>
      <c r="C106" s="14" t="n">
        <v>0</v>
      </c>
      <c r="D106" s="14" t="n">
        <v>1.55</v>
      </c>
      <c r="E106" s="14" t="n">
        <v>69</v>
      </c>
      <c r="F106" s="15" t="n">
        <f aca="false">E106/D106/D106</f>
        <v>28.7200832466181</v>
      </c>
      <c r="G106" s="6" t="n">
        <v>2</v>
      </c>
      <c r="H106" s="6" t="n">
        <v>1</v>
      </c>
      <c r="I106" s="6" t="n">
        <v>0</v>
      </c>
      <c r="J106" s="16" t="n">
        <v>2</v>
      </c>
      <c r="K106" s="17" t="n">
        <v>2</v>
      </c>
      <c r="L106" s="18" t="n">
        <v>2</v>
      </c>
      <c r="M106" s="19" t="n">
        <v>1</v>
      </c>
      <c r="N106" s="4" t="s">
        <v>28</v>
      </c>
      <c r="O106" s="6" t="n">
        <v>0</v>
      </c>
      <c r="P106" s="14" t="n">
        <v>38.6</v>
      </c>
      <c r="Q106" s="14" t="n">
        <v>13</v>
      </c>
      <c r="R106" s="21" t="n">
        <v>60.3666666666667</v>
      </c>
      <c r="S106" s="21" t="n">
        <v>1</v>
      </c>
      <c r="T106" s="13" t="n">
        <v>60.3666666666667</v>
      </c>
      <c r="U106" s="12" t="n">
        <v>1</v>
      </c>
    </row>
    <row r="107" customFormat="false" ht="20.25" hidden="false" customHeight="false" outlineLevel="0" collapsed="false">
      <c r="A107" s="14" t="n">
        <v>106</v>
      </c>
      <c r="B107" s="14" t="n">
        <v>35</v>
      </c>
      <c r="C107" s="14" t="n">
        <v>0</v>
      </c>
      <c r="D107" s="14" t="n">
        <v>1.67</v>
      </c>
      <c r="E107" s="14" t="n">
        <v>68</v>
      </c>
      <c r="F107" s="15" t="n">
        <f aca="false">E107/D107/D107</f>
        <v>24.3823729785937</v>
      </c>
      <c r="G107" s="6" t="n">
        <v>2</v>
      </c>
      <c r="H107" s="6" t="n">
        <v>2</v>
      </c>
      <c r="I107" s="6" t="n">
        <v>0</v>
      </c>
      <c r="J107" s="16" t="n">
        <v>2.5</v>
      </c>
      <c r="K107" s="17" t="n">
        <v>3</v>
      </c>
      <c r="L107" s="18" t="n">
        <v>2</v>
      </c>
      <c r="M107" s="22" t="n">
        <v>1</v>
      </c>
      <c r="N107" s="4" t="s">
        <v>47</v>
      </c>
      <c r="O107" s="6" t="n">
        <v>1</v>
      </c>
      <c r="P107" s="14" t="n">
        <v>38.5</v>
      </c>
      <c r="Q107" s="14" t="n">
        <v>13</v>
      </c>
      <c r="R107" s="21" t="n">
        <v>7.4</v>
      </c>
      <c r="S107" s="21" t="n">
        <v>1</v>
      </c>
      <c r="T107" s="13" t="n">
        <v>19.4</v>
      </c>
      <c r="U107" s="12" t="n">
        <v>1</v>
      </c>
    </row>
    <row r="108" customFormat="false" ht="20.25" hidden="false" customHeight="false" outlineLevel="0" collapsed="false">
      <c r="A108" s="14" t="n">
        <v>107</v>
      </c>
      <c r="B108" s="14" t="n">
        <v>44</v>
      </c>
      <c r="C108" s="14" t="n">
        <v>1</v>
      </c>
      <c r="D108" s="14" t="n">
        <v>1.59</v>
      </c>
      <c r="E108" s="14" t="n">
        <v>59</v>
      </c>
      <c r="F108" s="15" t="n">
        <f aca="false">E108/D108/D108</f>
        <v>23.3376844270401</v>
      </c>
      <c r="G108" s="6" t="n">
        <v>1</v>
      </c>
      <c r="H108" s="6" t="n">
        <v>0</v>
      </c>
      <c r="I108" s="6" t="n">
        <v>0</v>
      </c>
      <c r="J108" s="16" t="n">
        <v>1.5</v>
      </c>
      <c r="K108" s="17" t="n">
        <v>2</v>
      </c>
      <c r="L108" s="18" t="n">
        <v>2</v>
      </c>
      <c r="M108" s="22" t="n">
        <v>1</v>
      </c>
      <c r="N108" s="4" t="s">
        <v>41</v>
      </c>
      <c r="O108" s="6" t="n">
        <v>0</v>
      </c>
      <c r="P108" s="14" t="n">
        <v>38.1</v>
      </c>
      <c r="Q108" s="14" t="n">
        <v>13</v>
      </c>
      <c r="R108" s="21" t="n">
        <v>47.6</v>
      </c>
      <c r="S108" s="21" t="n">
        <v>1</v>
      </c>
      <c r="T108" s="13" t="n">
        <v>59.6</v>
      </c>
      <c r="U108" s="12" t="n">
        <v>1</v>
      </c>
    </row>
    <row r="109" customFormat="false" ht="20.25" hidden="false" customHeight="false" outlineLevel="0" collapsed="false">
      <c r="A109" s="14" t="n">
        <v>108</v>
      </c>
      <c r="B109" s="14" t="n">
        <v>36</v>
      </c>
      <c r="C109" s="14" t="n">
        <v>0</v>
      </c>
      <c r="D109" s="14" t="n">
        <v>1.55</v>
      </c>
      <c r="E109" s="14" t="n">
        <v>58</v>
      </c>
      <c r="F109" s="15" t="n">
        <f aca="false">E109/D109/D109</f>
        <v>24.1415192507804</v>
      </c>
      <c r="G109" s="23" t="n">
        <v>2</v>
      </c>
      <c r="H109" s="23" t="n">
        <v>1</v>
      </c>
      <c r="I109" s="23" t="n">
        <v>0</v>
      </c>
      <c r="J109" s="24" t="n">
        <v>2.5</v>
      </c>
      <c r="K109" s="25" t="n">
        <v>2</v>
      </c>
      <c r="L109" s="18" t="n">
        <v>2</v>
      </c>
      <c r="M109" s="22" t="n">
        <v>1</v>
      </c>
      <c r="N109" s="4" t="s">
        <v>39</v>
      </c>
      <c r="O109" s="6" t="n">
        <v>0</v>
      </c>
      <c r="P109" s="14" t="n">
        <v>37.8</v>
      </c>
      <c r="Q109" s="14" t="n">
        <v>13</v>
      </c>
      <c r="R109" s="21" t="n">
        <v>79.6333333333333</v>
      </c>
      <c r="S109" s="21" t="n">
        <v>0</v>
      </c>
      <c r="T109" s="13" t="n">
        <v>79.6333333333333</v>
      </c>
      <c r="U109" s="12" t="n">
        <v>0</v>
      </c>
    </row>
    <row r="110" customFormat="false" ht="20.25" hidden="false" customHeight="false" outlineLevel="0" collapsed="false">
      <c r="A110" s="14" t="n">
        <v>109</v>
      </c>
      <c r="B110" s="14" t="n">
        <v>49</v>
      </c>
      <c r="C110" s="14" t="n">
        <v>1</v>
      </c>
      <c r="D110" s="14" t="n">
        <v>1.55</v>
      </c>
      <c r="E110" s="14" t="n">
        <v>60</v>
      </c>
      <c r="F110" s="15" t="n">
        <f aca="false">E110/D110/D110</f>
        <v>24.9739854318418</v>
      </c>
      <c r="G110" s="6" t="n">
        <v>2</v>
      </c>
      <c r="H110" s="6" t="n">
        <v>0</v>
      </c>
      <c r="I110" s="6" t="n">
        <v>0</v>
      </c>
      <c r="J110" s="16" t="n">
        <v>2</v>
      </c>
      <c r="K110" s="17" t="n">
        <v>2</v>
      </c>
      <c r="L110" s="18" t="n">
        <v>2</v>
      </c>
      <c r="M110" s="22" t="n">
        <v>1</v>
      </c>
      <c r="N110" s="4" t="s">
        <v>23</v>
      </c>
      <c r="O110" s="6" t="n">
        <v>0</v>
      </c>
      <c r="P110" s="14" t="n">
        <v>37.1</v>
      </c>
      <c r="Q110" s="14" t="n">
        <v>13</v>
      </c>
      <c r="R110" s="21" t="n">
        <v>125.333333333333</v>
      </c>
      <c r="S110" s="21" t="n">
        <v>0</v>
      </c>
      <c r="T110" s="13" t="n">
        <v>125.333333333333</v>
      </c>
      <c r="U110" s="12" t="n">
        <v>0</v>
      </c>
    </row>
    <row r="111" customFormat="false" ht="20.25" hidden="false" customHeight="false" outlineLevel="0" collapsed="false">
      <c r="A111" s="14" t="n">
        <v>110</v>
      </c>
      <c r="B111" s="14" t="n">
        <v>43</v>
      </c>
      <c r="C111" s="14" t="n">
        <v>0</v>
      </c>
      <c r="D111" s="14" t="n">
        <v>1.57</v>
      </c>
      <c r="E111" s="14" t="n">
        <v>63</v>
      </c>
      <c r="F111" s="15" t="n">
        <f aca="false">E111/D111/D111</f>
        <v>25.5588462006572</v>
      </c>
      <c r="G111" s="6" t="n">
        <v>2</v>
      </c>
      <c r="H111" s="6" t="n">
        <v>2</v>
      </c>
      <c r="I111" s="6" t="n">
        <v>0</v>
      </c>
      <c r="J111" s="16" t="n">
        <v>4</v>
      </c>
      <c r="K111" s="17" t="n">
        <v>3</v>
      </c>
      <c r="L111" s="18" t="n">
        <v>2</v>
      </c>
      <c r="M111" s="22" t="n">
        <v>1</v>
      </c>
      <c r="N111" s="4" t="s">
        <v>48</v>
      </c>
      <c r="O111" s="6" t="n">
        <v>1</v>
      </c>
      <c r="P111" s="14" t="n">
        <v>38.1</v>
      </c>
      <c r="Q111" s="14" t="n">
        <v>12.9</v>
      </c>
      <c r="R111" s="21" t="n">
        <v>72.2333333333333</v>
      </c>
      <c r="S111" s="21" t="n">
        <v>1</v>
      </c>
      <c r="T111" s="13" t="n">
        <v>84.2333333333333</v>
      </c>
      <c r="U111" s="12" t="n">
        <v>1</v>
      </c>
    </row>
    <row r="112" customFormat="false" ht="20.25" hidden="false" customHeight="false" outlineLevel="0" collapsed="false">
      <c r="A112" s="14" t="n">
        <v>111</v>
      </c>
      <c r="B112" s="14" t="n">
        <v>50</v>
      </c>
      <c r="C112" s="14" t="n">
        <v>0</v>
      </c>
      <c r="D112" s="14" t="n">
        <v>1.55</v>
      </c>
      <c r="E112" s="14" t="n">
        <v>60.5</v>
      </c>
      <c r="F112" s="15" t="n">
        <f aca="false">E112/D112/D112</f>
        <v>25.1821019771072</v>
      </c>
      <c r="G112" s="6" t="n">
        <v>1</v>
      </c>
      <c r="H112" s="6" t="n">
        <v>0</v>
      </c>
      <c r="I112" s="6" t="n">
        <v>0</v>
      </c>
      <c r="J112" s="16" t="n">
        <v>1</v>
      </c>
      <c r="K112" s="17" t="n">
        <v>2</v>
      </c>
      <c r="L112" s="18" t="n">
        <v>2</v>
      </c>
      <c r="M112" s="19" t="n">
        <v>1</v>
      </c>
      <c r="N112" s="4" t="s">
        <v>34</v>
      </c>
      <c r="O112" s="6" t="n">
        <v>0</v>
      </c>
      <c r="P112" s="14" t="n">
        <v>38.1</v>
      </c>
      <c r="Q112" s="14" t="n">
        <v>12.9</v>
      </c>
      <c r="R112" s="21" t="n">
        <v>136.733333333333</v>
      </c>
      <c r="S112" s="21" t="n">
        <v>0</v>
      </c>
      <c r="T112" s="13" t="n">
        <v>136.733333333333</v>
      </c>
      <c r="U112" s="12" t="n">
        <v>0</v>
      </c>
    </row>
    <row r="113" customFormat="false" ht="20.25" hidden="false" customHeight="false" outlineLevel="0" collapsed="false">
      <c r="A113" s="14" t="n">
        <v>112</v>
      </c>
      <c r="B113" s="14" t="n">
        <v>38</v>
      </c>
      <c r="C113" s="14" t="n">
        <v>0</v>
      </c>
      <c r="D113" s="14" t="n">
        <v>1.57</v>
      </c>
      <c r="E113" s="14" t="n">
        <v>68</v>
      </c>
      <c r="F113" s="15" t="n">
        <f aca="false">E113/D113/D113</f>
        <v>27.5873260578522</v>
      </c>
      <c r="G113" s="23" t="n">
        <v>2</v>
      </c>
      <c r="H113" s="23" t="n">
        <v>0</v>
      </c>
      <c r="I113" s="23" t="n">
        <v>0</v>
      </c>
      <c r="J113" s="26" t="n">
        <v>3</v>
      </c>
      <c r="K113" s="35" t="n">
        <v>3</v>
      </c>
      <c r="L113" s="18" t="n">
        <v>3</v>
      </c>
      <c r="M113" s="22" t="n">
        <v>1</v>
      </c>
      <c r="N113" s="4" t="s">
        <v>22</v>
      </c>
      <c r="O113" s="14" t="n">
        <v>1</v>
      </c>
      <c r="P113" s="14" t="n">
        <v>37.9</v>
      </c>
      <c r="Q113" s="14" t="n">
        <v>12.9</v>
      </c>
      <c r="R113" s="21" t="n">
        <v>84.1666666666667</v>
      </c>
      <c r="S113" s="21" t="n">
        <v>1</v>
      </c>
      <c r="T113" s="13" t="n">
        <v>86.5666666666667</v>
      </c>
      <c r="U113" s="12" t="n">
        <v>0</v>
      </c>
    </row>
    <row r="114" customFormat="false" ht="20.25" hidden="false" customHeight="false" outlineLevel="0" collapsed="false">
      <c r="A114" s="14" t="n">
        <v>113</v>
      </c>
      <c r="B114" s="14" t="n">
        <v>38</v>
      </c>
      <c r="C114" s="14" t="n">
        <v>0</v>
      </c>
      <c r="D114" s="14" t="n">
        <v>1.63</v>
      </c>
      <c r="E114" s="14" t="n">
        <v>56</v>
      </c>
      <c r="F114" s="15" t="n">
        <f aca="false">E114/D114/D114</f>
        <v>21.0771952275208</v>
      </c>
      <c r="G114" s="23" t="n">
        <v>2</v>
      </c>
      <c r="H114" s="23" t="n">
        <v>0</v>
      </c>
      <c r="I114" s="23" t="n">
        <v>0</v>
      </c>
      <c r="J114" s="24" t="n">
        <v>3.5</v>
      </c>
      <c r="K114" s="25" t="n">
        <v>2</v>
      </c>
      <c r="L114" s="18" t="n">
        <v>2</v>
      </c>
      <c r="M114" s="22" t="n">
        <v>1</v>
      </c>
      <c r="N114" s="4" t="s">
        <v>21</v>
      </c>
      <c r="O114" s="6" t="n">
        <v>0</v>
      </c>
      <c r="P114" s="14" t="n">
        <v>37.6</v>
      </c>
      <c r="Q114" s="14" t="n">
        <v>12.9</v>
      </c>
      <c r="R114" s="21" t="n">
        <v>75.7333333333333</v>
      </c>
      <c r="S114" s="21" t="n">
        <v>0</v>
      </c>
      <c r="T114" s="13" t="n">
        <v>75.7333333333333</v>
      </c>
      <c r="U114" s="12" t="n">
        <v>0</v>
      </c>
    </row>
    <row r="115" customFormat="false" ht="20.25" hidden="false" customHeight="false" outlineLevel="0" collapsed="false">
      <c r="A115" s="14" t="n">
        <v>114</v>
      </c>
      <c r="B115" s="14" t="n">
        <v>38</v>
      </c>
      <c r="C115" s="14" t="n">
        <v>0</v>
      </c>
      <c r="D115" s="14" t="n">
        <v>1.58</v>
      </c>
      <c r="E115" s="14" t="n">
        <v>52</v>
      </c>
      <c r="F115" s="15" t="n">
        <f aca="false">E115/D115/D115</f>
        <v>20.829995193078</v>
      </c>
      <c r="G115" s="6" t="n">
        <v>2</v>
      </c>
      <c r="H115" s="6" t="n">
        <v>1</v>
      </c>
      <c r="I115" s="6" t="n">
        <v>0</v>
      </c>
      <c r="J115" s="16" t="n">
        <v>2</v>
      </c>
      <c r="K115" s="17" t="n">
        <v>3</v>
      </c>
      <c r="L115" s="18" t="n">
        <v>1</v>
      </c>
      <c r="M115" s="19" t="n">
        <v>1</v>
      </c>
      <c r="N115" s="4" t="s">
        <v>23</v>
      </c>
      <c r="O115" s="6" t="n">
        <v>0</v>
      </c>
      <c r="P115" s="14" t="n">
        <v>37.5</v>
      </c>
      <c r="Q115" s="14" t="n">
        <v>12.9</v>
      </c>
      <c r="R115" s="21" t="n">
        <v>44.6666666666667</v>
      </c>
      <c r="S115" s="21" t="n">
        <v>1</v>
      </c>
      <c r="T115" s="13" t="n">
        <v>61.9</v>
      </c>
      <c r="U115" s="12" t="n">
        <v>1</v>
      </c>
    </row>
    <row r="116" customFormat="false" ht="20.25" hidden="false" customHeight="false" outlineLevel="0" collapsed="false">
      <c r="A116" s="14" t="n">
        <v>115</v>
      </c>
      <c r="B116" s="14" t="n">
        <v>41</v>
      </c>
      <c r="C116" s="14" t="n">
        <v>1</v>
      </c>
      <c r="D116" s="14" t="n">
        <v>1.62</v>
      </c>
      <c r="E116" s="14" t="n">
        <v>74</v>
      </c>
      <c r="F116" s="15" t="n">
        <f aca="false">E116/D116/D116</f>
        <v>28.1969212010364</v>
      </c>
      <c r="G116" s="6" t="n">
        <v>1</v>
      </c>
      <c r="H116" s="6" t="n">
        <v>0</v>
      </c>
      <c r="I116" s="6" t="n">
        <v>0</v>
      </c>
      <c r="J116" s="16" t="n">
        <v>2</v>
      </c>
      <c r="K116" s="17" t="n">
        <v>2</v>
      </c>
      <c r="L116" s="18" t="n">
        <v>2</v>
      </c>
      <c r="M116" s="22" t="n">
        <v>1</v>
      </c>
      <c r="N116" s="4" t="s">
        <v>23</v>
      </c>
      <c r="O116" s="6" t="n">
        <v>0</v>
      </c>
      <c r="P116" s="14" t="n">
        <v>36.5</v>
      </c>
      <c r="Q116" s="14" t="n">
        <v>12.9</v>
      </c>
      <c r="R116" s="21" t="n">
        <v>119.466666666667</v>
      </c>
      <c r="S116" s="21" t="n">
        <v>0</v>
      </c>
      <c r="T116" s="13" t="n">
        <v>119.466666666667</v>
      </c>
      <c r="U116" s="12" t="n">
        <v>0</v>
      </c>
    </row>
    <row r="117" customFormat="false" ht="20.25" hidden="false" customHeight="false" outlineLevel="0" collapsed="false">
      <c r="A117" s="14" t="n">
        <v>116</v>
      </c>
      <c r="B117" s="14" t="n">
        <v>34</v>
      </c>
      <c r="C117" s="14" t="n">
        <v>0</v>
      </c>
      <c r="D117" s="14" t="n">
        <v>1.59</v>
      </c>
      <c r="E117" s="14" t="n">
        <v>68</v>
      </c>
      <c r="F117" s="15" t="n">
        <f aca="false">E117/D117/D117</f>
        <v>26.897670187097</v>
      </c>
      <c r="G117" s="6" t="n">
        <v>2</v>
      </c>
      <c r="H117" s="6" t="n">
        <v>0</v>
      </c>
      <c r="I117" s="6" t="n">
        <v>0</v>
      </c>
      <c r="J117" s="16" t="n">
        <v>2.5</v>
      </c>
      <c r="K117" s="17" t="n">
        <v>3</v>
      </c>
      <c r="L117" s="18" t="n">
        <v>2</v>
      </c>
      <c r="M117" s="19" t="n">
        <v>1</v>
      </c>
      <c r="N117" s="4" t="s">
        <v>23</v>
      </c>
      <c r="O117" s="6" t="n">
        <v>0</v>
      </c>
      <c r="P117" s="14" t="n">
        <v>38.4</v>
      </c>
      <c r="Q117" s="14" t="n">
        <v>12.8</v>
      </c>
      <c r="R117" s="21" t="n">
        <v>133.266666666667</v>
      </c>
      <c r="S117" s="21" t="n">
        <v>0</v>
      </c>
      <c r="T117" s="13" t="n">
        <v>133.266666666667</v>
      </c>
      <c r="U117" s="12" t="n">
        <v>0</v>
      </c>
    </row>
    <row r="118" customFormat="false" ht="20.25" hidden="false" customHeight="false" outlineLevel="0" collapsed="false">
      <c r="A118" s="14" t="n">
        <v>117</v>
      </c>
      <c r="B118" s="14" t="n">
        <v>52</v>
      </c>
      <c r="C118" s="14" t="n">
        <v>1</v>
      </c>
      <c r="D118" s="14" t="n">
        <v>1.55</v>
      </c>
      <c r="E118" s="14" t="n">
        <v>56</v>
      </c>
      <c r="F118" s="15" t="n">
        <f aca="false">E118/D118/D118</f>
        <v>23.309053069719</v>
      </c>
      <c r="G118" s="23" t="n">
        <v>2</v>
      </c>
      <c r="H118" s="23" t="n">
        <v>3</v>
      </c>
      <c r="I118" s="23" t="n">
        <v>0</v>
      </c>
      <c r="J118" s="24" t="n">
        <v>3.5</v>
      </c>
      <c r="K118" s="17" t="n">
        <v>2</v>
      </c>
      <c r="L118" s="18" t="n">
        <v>2</v>
      </c>
      <c r="M118" s="22" t="n">
        <v>1</v>
      </c>
      <c r="N118" s="4" t="s">
        <v>49</v>
      </c>
      <c r="O118" s="6" t="n">
        <v>1</v>
      </c>
      <c r="P118" s="14" t="n">
        <v>37.6</v>
      </c>
      <c r="Q118" s="14" t="n">
        <v>12.8</v>
      </c>
      <c r="R118" s="21" t="n">
        <v>15.8</v>
      </c>
      <c r="S118" s="21" t="n">
        <v>1</v>
      </c>
      <c r="T118" s="13" t="n">
        <v>27.8</v>
      </c>
      <c r="U118" s="12" t="n">
        <v>1</v>
      </c>
    </row>
    <row r="119" customFormat="false" ht="20.25" hidden="false" customHeight="false" outlineLevel="0" collapsed="false">
      <c r="A119" s="14" t="n">
        <v>118</v>
      </c>
      <c r="B119" s="14" t="n">
        <v>47</v>
      </c>
      <c r="C119" s="14" t="n">
        <v>0</v>
      </c>
      <c r="D119" s="14" t="n">
        <v>1.55</v>
      </c>
      <c r="E119" s="14" t="n">
        <v>57</v>
      </c>
      <c r="F119" s="15" t="n">
        <f aca="false">E119/D119/D119</f>
        <v>23.7252861602497</v>
      </c>
      <c r="G119" s="6" t="n">
        <v>2</v>
      </c>
      <c r="H119" s="6" t="n">
        <v>0</v>
      </c>
      <c r="I119" s="6" t="n">
        <v>0</v>
      </c>
      <c r="J119" s="16" t="n">
        <v>3</v>
      </c>
      <c r="K119" s="17" t="n">
        <v>2</v>
      </c>
      <c r="L119" s="18" t="n">
        <v>2</v>
      </c>
      <c r="M119" s="19" t="n">
        <v>1</v>
      </c>
      <c r="N119" s="4" t="s">
        <v>23</v>
      </c>
      <c r="O119" s="6" t="n">
        <v>0</v>
      </c>
      <c r="P119" s="14" t="n">
        <v>36</v>
      </c>
      <c r="Q119" s="14" t="n">
        <v>12.8</v>
      </c>
      <c r="R119" s="21" t="n">
        <v>139.5</v>
      </c>
      <c r="S119" s="21" t="n">
        <v>0</v>
      </c>
      <c r="T119" s="13" t="n">
        <v>139.5</v>
      </c>
      <c r="U119" s="12" t="n">
        <v>0</v>
      </c>
    </row>
    <row r="120" customFormat="false" ht="20.25" hidden="false" customHeight="false" outlineLevel="0" collapsed="false">
      <c r="A120" s="14" t="n">
        <v>119</v>
      </c>
      <c r="B120" s="36" t="n">
        <v>45</v>
      </c>
      <c r="C120" s="14" t="n">
        <v>1</v>
      </c>
      <c r="D120" s="14" t="n">
        <v>1.56</v>
      </c>
      <c r="E120" s="14" t="n">
        <v>47</v>
      </c>
      <c r="F120" s="15" t="n">
        <f aca="false">E120/D120/D120</f>
        <v>19.3129520052597</v>
      </c>
      <c r="G120" s="37" t="n">
        <v>2</v>
      </c>
      <c r="H120" s="37" t="n">
        <v>2</v>
      </c>
      <c r="I120" s="37" t="n">
        <v>0</v>
      </c>
      <c r="J120" s="24" t="n">
        <v>6</v>
      </c>
      <c r="K120" s="17" t="n">
        <v>2</v>
      </c>
      <c r="L120" s="18" t="n">
        <v>2</v>
      </c>
      <c r="M120" s="22" t="n">
        <v>1</v>
      </c>
      <c r="N120" s="4" t="s">
        <v>22</v>
      </c>
      <c r="O120" s="6" t="n">
        <v>1</v>
      </c>
      <c r="P120" s="14" t="n">
        <v>35.6</v>
      </c>
      <c r="Q120" s="14" t="n">
        <v>12.8</v>
      </c>
      <c r="R120" s="21" t="n">
        <v>42.2666666666667</v>
      </c>
      <c r="S120" s="21" t="n">
        <v>1</v>
      </c>
      <c r="T120" s="13" t="n">
        <v>55.9333333333333</v>
      </c>
      <c r="U120" s="12" t="n">
        <v>1</v>
      </c>
    </row>
    <row r="121" customFormat="false" ht="20.25" hidden="false" customHeight="false" outlineLevel="0" collapsed="false">
      <c r="A121" s="14" t="n">
        <v>120</v>
      </c>
      <c r="B121" s="14" t="n">
        <v>41</v>
      </c>
      <c r="C121" s="14" t="n">
        <v>0</v>
      </c>
      <c r="D121" s="14" t="n">
        <v>1.68</v>
      </c>
      <c r="E121" s="14" t="n">
        <v>61</v>
      </c>
      <c r="F121" s="15" t="n">
        <f aca="false">E121/D121/D121</f>
        <v>21.6128117913832</v>
      </c>
      <c r="G121" s="6" t="n">
        <v>2</v>
      </c>
      <c r="H121" s="6" t="n">
        <v>0</v>
      </c>
      <c r="I121" s="6" t="n">
        <v>1</v>
      </c>
      <c r="J121" s="16" t="n">
        <v>4</v>
      </c>
      <c r="K121" s="17" t="n">
        <v>3</v>
      </c>
      <c r="L121" s="18" t="n">
        <v>2</v>
      </c>
      <c r="M121" s="22" t="n">
        <v>1</v>
      </c>
      <c r="N121" s="4" t="s">
        <v>23</v>
      </c>
      <c r="O121" s="6" t="n">
        <v>0</v>
      </c>
      <c r="P121" s="14" t="n">
        <v>34.9</v>
      </c>
      <c r="Q121" s="14" t="n">
        <v>12.72</v>
      </c>
      <c r="R121" s="21" t="n">
        <v>122.9</v>
      </c>
      <c r="S121" s="21" t="n">
        <v>0</v>
      </c>
      <c r="T121" s="13" t="n">
        <v>122.9</v>
      </c>
      <c r="U121" s="12" t="n">
        <v>0</v>
      </c>
    </row>
    <row r="122" customFormat="false" ht="20.25" hidden="false" customHeight="false" outlineLevel="0" collapsed="false">
      <c r="A122" s="14" t="n">
        <v>121</v>
      </c>
      <c r="B122" s="28" t="n">
        <v>45</v>
      </c>
      <c r="C122" s="14" t="n">
        <v>0</v>
      </c>
      <c r="D122" s="16" t="n">
        <v>1.6</v>
      </c>
      <c r="E122" s="29" t="n">
        <v>51</v>
      </c>
      <c r="F122" s="15" t="n">
        <f aca="false">E122/D122/D122</f>
        <v>19.921875</v>
      </c>
      <c r="G122" s="6" t="n">
        <v>2</v>
      </c>
      <c r="H122" s="6" t="n">
        <v>0</v>
      </c>
      <c r="I122" s="6" t="n">
        <v>0</v>
      </c>
      <c r="J122" s="16" t="n">
        <v>4</v>
      </c>
      <c r="K122" s="17" t="n">
        <v>3</v>
      </c>
      <c r="L122" s="18" t="n">
        <v>3</v>
      </c>
      <c r="M122" s="22" t="n">
        <v>1</v>
      </c>
      <c r="N122" s="4" t="s">
        <v>23</v>
      </c>
      <c r="O122" s="6" t="n">
        <v>1</v>
      </c>
      <c r="P122" s="14" t="n">
        <v>43.4</v>
      </c>
      <c r="Q122" s="14" t="n">
        <v>12.7</v>
      </c>
      <c r="R122" s="21" t="n">
        <v>141.033333333333</v>
      </c>
      <c r="S122" s="21" t="n">
        <v>0</v>
      </c>
      <c r="T122" s="13" t="n">
        <v>141.033333333333</v>
      </c>
      <c r="U122" s="31" t="n">
        <v>0</v>
      </c>
    </row>
    <row r="123" customFormat="false" ht="20.25" hidden="false" customHeight="false" outlineLevel="0" collapsed="false">
      <c r="A123" s="14" t="n">
        <v>122</v>
      </c>
      <c r="B123" s="14" t="n">
        <v>41</v>
      </c>
      <c r="C123" s="14" t="n">
        <v>0</v>
      </c>
      <c r="D123" s="14" t="n">
        <v>1.57</v>
      </c>
      <c r="E123" s="14" t="n">
        <v>64</v>
      </c>
      <c r="F123" s="15" t="n">
        <f aca="false">E123/D123/D123</f>
        <v>25.9645421720962</v>
      </c>
      <c r="G123" s="23" t="n">
        <v>2</v>
      </c>
      <c r="H123" s="23" t="n">
        <v>0</v>
      </c>
      <c r="I123" s="23" t="n">
        <v>0</v>
      </c>
      <c r="J123" s="24" t="n">
        <v>2</v>
      </c>
      <c r="K123" s="25" t="n">
        <v>3</v>
      </c>
      <c r="L123" s="18" t="n">
        <v>2</v>
      </c>
      <c r="M123" s="22" t="n">
        <v>1</v>
      </c>
      <c r="N123" s="4" t="s">
        <v>29</v>
      </c>
      <c r="O123" s="6" t="n">
        <v>0</v>
      </c>
      <c r="P123" s="14" t="n">
        <v>42.2</v>
      </c>
      <c r="Q123" s="14" t="n">
        <v>12.7</v>
      </c>
      <c r="R123" s="21" t="n">
        <v>73.2666666666667</v>
      </c>
      <c r="S123" s="21" t="n">
        <v>0</v>
      </c>
      <c r="T123" s="13" t="n">
        <v>73.2666666666667</v>
      </c>
      <c r="U123" s="12" t="n">
        <v>0</v>
      </c>
    </row>
    <row r="124" customFormat="false" ht="20.25" hidden="false" customHeight="false" outlineLevel="0" collapsed="false">
      <c r="A124" s="14" t="n">
        <v>123</v>
      </c>
      <c r="B124" s="14" t="n">
        <v>47</v>
      </c>
      <c r="C124" s="14" t="n">
        <v>0</v>
      </c>
      <c r="D124" s="14" t="n">
        <v>1.61</v>
      </c>
      <c r="E124" s="14" t="n">
        <v>57</v>
      </c>
      <c r="F124" s="15" t="n">
        <f aca="false">E124/D124/D124</f>
        <v>21.9898923652637</v>
      </c>
      <c r="G124" s="23" t="n">
        <v>1</v>
      </c>
      <c r="H124" s="23" t="n">
        <v>0</v>
      </c>
      <c r="I124" s="23" t="n">
        <v>0</v>
      </c>
      <c r="J124" s="24" t="n">
        <v>4.5</v>
      </c>
      <c r="K124" s="17" t="n">
        <v>2</v>
      </c>
      <c r="L124" s="18" t="n">
        <v>2</v>
      </c>
      <c r="M124" s="22" t="n">
        <v>1</v>
      </c>
      <c r="N124" s="4" t="s">
        <v>21</v>
      </c>
      <c r="O124" s="6" t="n">
        <v>0</v>
      </c>
      <c r="P124" s="14" t="n">
        <v>42.1</v>
      </c>
      <c r="Q124" s="14" t="n">
        <v>12.7</v>
      </c>
      <c r="R124" s="21" t="n">
        <v>72.7</v>
      </c>
      <c r="S124" s="21" t="n">
        <v>0</v>
      </c>
      <c r="T124" s="13" t="n">
        <v>72.7</v>
      </c>
      <c r="U124" s="12" t="n">
        <v>0</v>
      </c>
    </row>
    <row r="125" customFormat="false" ht="20.25" hidden="false" customHeight="false" outlineLevel="0" collapsed="false">
      <c r="A125" s="14" t="n">
        <v>124</v>
      </c>
      <c r="B125" s="14" t="n">
        <v>53</v>
      </c>
      <c r="C125" s="14" t="n">
        <v>0</v>
      </c>
      <c r="D125" s="14" t="n">
        <v>1.56</v>
      </c>
      <c r="E125" s="14" t="n">
        <v>59</v>
      </c>
      <c r="F125" s="15" t="n">
        <f aca="false">E125/D125/D125</f>
        <v>24.2439184746877</v>
      </c>
      <c r="G125" s="6" t="n">
        <v>3</v>
      </c>
      <c r="H125" s="6" t="n">
        <v>1</v>
      </c>
      <c r="I125" s="6" t="n">
        <v>0</v>
      </c>
      <c r="J125" s="16" t="n">
        <v>4</v>
      </c>
      <c r="K125" s="17" t="n">
        <v>3</v>
      </c>
      <c r="L125" s="18" t="n">
        <v>2</v>
      </c>
      <c r="M125" s="19" t="n">
        <v>1</v>
      </c>
      <c r="N125" s="4" t="s">
        <v>26</v>
      </c>
      <c r="O125" s="6" t="n">
        <v>0</v>
      </c>
      <c r="P125" s="14" t="n">
        <v>39.2</v>
      </c>
      <c r="Q125" s="14" t="n">
        <v>12.7</v>
      </c>
      <c r="R125" s="21" t="n">
        <v>52.4666666666667</v>
      </c>
      <c r="S125" s="21" t="n">
        <v>1</v>
      </c>
      <c r="T125" s="13" t="n">
        <v>100.466666666667</v>
      </c>
      <c r="U125" s="12" t="n">
        <v>1</v>
      </c>
    </row>
    <row r="126" customFormat="false" ht="20.25" hidden="false" customHeight="false" outlineLevel="0" collapsed="false">
      <c r="A126" s="14" t="n">
        <v>125</v>
      </c>
      <c r="B126" s="14" t="n">
        <v>35</v>
      </c>
      <c r="C126" s="14" t="n">
        <v>0</v>
      </c>
      <c r="D126" s="14" t="n">
        <v>1.63</v>
      </c>
      <c r="E126" s="14" t="n">
        <v>55</v>
      </c>
      <c r="F126" s="15" t="n">
        <f aca="false">E126/D126/D126</f>
        <v>20.7008167413151</v>
      </c>
      <c r="G126" s="6" t="n">
        <v>1</v>
      </c>
      <c r="H126" s="6" t="n">
        <v>0</v>
      </c>
      <c r="I126" s="6" t="n">
        <v>0</v>
      </c>
      <c r="J126" s="16" t="n">
        <v>1.8</v>
      </c>
      <c r="K126" s="17" t="n">
        <v>2</v>
      </c>
      <c r="L126" s="18" t="n">
        <v>2</v>
      </c>
      <c r="M126" s="19" t="n">
        <v>1</v>
      </c>
      <c r="N126" s="4" t="s">
        <v>35</v>
      </c>
      <c r="O126" s="6" t="n">
        <v>0</v>
      </c>
      <c r="P126" s="14" t="n">
        <v>38</v>
      </c>
      <c r="Q126" s="14" t="n">
        <v>12.7</v>
      </c>
      <c r="R126" s="21" t="n">
        <v>133.2</v>
      </c>
      <c r="S126" s="21" t="n">
        <v>0</v>
      </c>
      <c r="T126" s="13" t="n">
        <v>133.2</v>
      </c>
      <c r="U126" s="12" t="n">
        <v>0</v>
      </c>
    </row>
    <row r="127" customFormat="false" ht="20.25" hidden="false" customHeight="false" outlineLevel="0" collapsed="false">
      <c r="A127" s="14" t="n">
        <v>126</v>
      </c>
      <c r="B127" s="14" t="n">
        <v>34</v>
      </c>
      <c r="C127" s="14" t="n">
        <v>0</v>
      </c>
      <c r="D127" s="14" t="n">
        <v>1.58</v>
      </c>
      <c r="E127" s="14" t="n">
        <v>53.5</v>
      </c>
      <c r="F127" s="15" t="n">
        <f aca="false">E127/D127/D127</f>
        <v>21.4308604390322</v>
      </c>
      <c r="G127" s="6" t="n">
        <v>1</v>
      </c>
      <c r="H127" s="6" t="n">
        <v>0</v>
      </c>
      <c r="I127" s="6" t="n">
        <v>0</v>
      </c>
      <c r="J127" s="16" t="n">
        <v>0</v>
      </c>
      <c r="K127" s="17" t="n">
        <v>3</v>
      </c>
      <c r="L127" s="18" t="n">
        <v>2</v>
      </c>
      <c r="M127" s="22" t="n">
        <v>1</v>
      </c>
      <c r="N127" s="4" t="s">
        <v>23</v>
      </c>
      <c r="O127" s="6" t="n">
        <v>0</v>
      </c>
      <c r="P127" s="14" t="n">
        <v>37.8</v>
      </c>
      <c r="Q127" s="14" t="n">
        <v>12.7</v>
      </c>
      <c r="R127" s="21" t="n">
        <v>112.933333333333</v>
      </c>
      <c r="S127" s="21" t="n">
        <v>0</v>
      </c>
      <c r="T127" s="13" t="n">
        <v>112.933333333333</v>
      </c>
      <c r="U127" s="12" t="n">
        <v>0</v>
      </c>
    </row>
    <row r="128" customFormat="false" ht="20.25" hidden="false" customHeight="false" outlineLevel="0" collapsed="false">
      <c r="A128" s="14" t="n">
        <v>127</v>
      </c>
      <c r="B128" s="14" t="n">
        <v>50</v>
      </c>
      <c r="C128" s="14" t="n">
        <v>1</v>
      </c>
      <c r="D128" s="14" t="n">
        <v>1.57</v>
      </c>
      <c r="E128" s="14" t="n">
        <v>61</v>
      </c>
      <c r="F128" s="15" t="n">
        <f aca="false">E128/D128/D128</f>
        <v>24.7474542577792</v>
      </c>
      <c r="G128" s="6" t="n">
        <v>2</v>
      </c>
      <c r="H128" s="6" t="n">
        <v>0</v>
      </c>
      <c r="I128" s="6" t="n">
        <v>0</v>
      </c>
      <c r="J128" s="16" t="n">
        <v>3.5</v>
      </c>
      <c r="K128" s="17" t="n">
        <v>2</v>
      </c>
      <c r="L128" s="18" t="n">
        <v>2</v>
      </c>
      <c r="M128" s="19" t="n">
        <v>1</v>
      </c>
      <c r="N128" s="4" t="s">
        <v>23</v>
      </c>
      <c r="O128" s="6" t="n">
        <v>0</v>
      </c>
      <c r="P128" s="14" t="n">
        <v>37.6</v>
      </c>
      <c r="Q128" s="14" t="n">
        <v>12.7</v>
      </c>
      <c r="R128" s="21" t="n">
        <v>139.266666666667</v>
      </c>
      <c r="S128" s="21" t="n">
        <v>0</v>
      </c>
      <c r="T128" s="13" t="n">
        <v>139.266666666667</v>
      </c>
      <c r="U128" s="12" t="n">
        <v>0</v>
      </c>
    </row>
    <row r="129" customFormat="false" ht="20.25" hidden="false" customHeight="false" outlineLevel="0" collapsed="false">
      <c r="A129" s="14" t="n">
        <v>128</v>
      </c>
      <c r="B129" s="14" t="n">
        <v>55</v>
      </c>
      <c r="C129" s="14" t="n">
        <v>1</v>
      </c>
      <c r="D129" s="14" t="n">
        <v>1.54</v>
      </c>
      <c r="E129" s="14" t="n">
        <v>56</v>
      </c>
      <c r="F129" s="15" t="n">
        <f aca="false">E129/D129/D129</f>
        <v>23.6127508854782</v>
      </c>
      <c r="G129" s="6" t="n">
        <v>2</v>
      </c>
      <c r="H129" s="6" t="n">
        <v>1</v>
      </c>
      <c r="I129" s="6" t="n">
        <v>0</v>
      </c>
      <c r="J129" s="16" t="n">
        <v>2</v>
      </c>
      <c r="K129" s="17" t="n">
        <v>3</v>
      </c>
      <c r="L129" s="18" t="n">
        <v>2</v>
      </c>
      <c r="M129" s="22" t="n">
        <v>1</v>
      </c>
      <c r="N129" s="4" t="s">
        <v>23</v>
      </c>
      <c r="O129" s="6" t="n">
        <v>0</v>
      </c>
      <c r="P129" s="14" t="n">
        <v>37.5</v>
      </c>
      <c r="Q129" s="14" t="n">
        <v>12.7</v>
      </c>
      <c r="R129" s="21" t="n">
        <v>122.733333333333</v>
      </c>
      <c r="S129" s="21" t="n">
        <v>0</v>
      </c>
      <c r="T129" s="13" t="n">
        <v>122.733333333333</v>
      </c>
      <c r="U129" s="12" t="n">
        <v>0</v>
      </c>
    </row>
    <row r="130" customFormat="false" ht="20.25" hidden="false" customHeight="false" outlineLevel="0" collapsed="false">
      <c r="A130" s="14" t="n">
        <v>129</v>
      </c>
      <c r="B130" s="14" t="n">
        <v>49</v>
      </c>
      <c r="C130" s="14" t="n">
        <v>0</v>
      </c>
      <c r="D130" s="14" t="n">
        <v>1.45</v>
      </c>
      <c r="E130" s="14" t="n">
        <v>55</v>
      </c>
      <c r="F130" s="15" t="n">
        <f aca="false">E130/D130/D130</f>
        <v>26.1593341260404</v>
      </c>
      <c r="G130" s="23" t="n">
        <v>1</v>
      </c>
      <c r="H130" s="23" t="n">
        <v>0</v>
      </c>
      <c r="I130" s="23" t="n">
        <v>0</v>
      </c>
      <c r="J130" s="24" t="n">
        <v>1.5</v>
      </c>
      <c r="K130" s="17" t="n">
        <v>2</v>
      </c>
      <c r="L130" s="18" t="n">
        <v>2</v>
      </c>
      <c r="M130" s="22" t="n">
        <v>1</v>
      </c>
      <c r="N130" s="4" t="s">
        <v>22</v>
      </c>
      <c r="O130" s="6" t="n">
        <v>0</v>
      </c>
      <c r="P130" s="14" t="n">
        <v>37.4</v>
      </c>
      <c r="Q130" s="14" t="n">
        <v>12.7</v>
      </c>
      <c r="R130" s="21" t="n">
        <v>109.266666666667</v>
      </c>
      <c r="S130" s="21" t="n">
        <v>0</v>
      </c>
      <c r="T130" s="13" t="n">
        <v>109.266666666667</v>
      </c>
      <c r="U130" s="12" t="n">
        <v>0</v>
      </c>
    </row>
    <row r="131" customFormat="false" ht="20.25" hidden="false" customHeight="false" outlineLevel="0" collapsed="false">
      <c r="A131" s="14" t="n">
        <v>130</v>
      </c>
      <c r="B131" s="14" t="n">
        <v>30</v>
      </c>
      <c r="C131" s="14" t="n">
        <v>0</v>
      </c>
      <c r="D131" s="14" t="n">
        <v>1.61</v>
      </c>
      <c r="E131" s="14" t="n">
        <v>56</v>
      </c>
      <c r="F131" s="15" t="n">
        <f aca="false">E131/D131/D131</f>
        <v>21.6041047799082</v>
      </c>
      <c r="G131" s="6" t="n">
        <v>4</v>
      </c>
      <c r="H131" s="6" t="n">
        <v>2</v>
      </c>
      <c r="I131" s="6" t="n">
        <v>0</v>
      </c>
      <c r="J131" s="16" t="n">
        <v>5</v>
      </c>
      <c r="K131" s="17" t="n">
        <v>3</v>
      </c>
      <c r="L131" s="18" t="n">
        <v>2</v>
      </c>
      <c r="M131" s="22" t="n">
        <v>0</v>
      </c>
      <c r="N131" s="14"/>
      <c r="O131" s="6" t="n">
        <v>0</v>
      </c>
      <c r="P131" s="14" t="n">
        <v>37.2</v>
      </c>
      <c r="Q131" s="14" t="n">
        <v>12.7</v>
      </c>
      <c r="R131" s="21" t="n">
        <v>12.6333333333333</v>
      </c>
      <c r="S131" s="21" t="n">
        <v>1</v>
      </c>
      <c r="T131" s="13" t="n">
        <v>24.6333333333333</v>
      </c>
      <c r="U131" s="12" t="n">
        <v>1</v>
      </c>
    </row>
    <row r="132" customFormat="false" ht="20.25" hidden="false" customHeight="false" outlineLevel="0" collapsed="false">
      <c r="A132" s="14" t="n">
        <v>131</v>
      </c>
      <c r="B132" s="14" t="n">
        <v>73</v>
      </c>
      <c r="C132" s="14" t="n">
        <v>1</v>
      </c>
      <c r="D132" s="14" t="n">
        <v>1.53</v>
      </c>
      <c r="E132" s="14" t="n">
        <v>57</v>
      </c>
      <c r="F132" s="15" t="n">
        <f aca="false">E132/D132/D132</f>
        <v>24.3496091246956</v>
      </c>
      <c r="G132" s="6" t="n">
        <v>2</v>
      </c>
      <c r="H132" s="6" t="n">
        <v>1</v>
      </c>
      <c r="I132" s="6" t="n">
        <v>0</v>
      </c>
      <c r="J132" s="16" t="n">
        <v>3</v>
      </c>
      <c r="K132" s="17" t="n">
        <v>2</v>
      </c>
      <c r="L132" s="18" t="n">
        <v>2</v>
      </c>
      <c r="M132" s="22" t="n">
        <v>1</v>
      </c>
      <c r="N132" s="4" t="s">
        <v>41</v>
      </c>
      <c r="O132" s="6" t="n">
        <v>0</v>
      </c>
      <c r="P132" s="14" t="n">
        <v>35.8</v>
      </c>
      <c r="Q132" s="14" t="n">
        <v>12.7</v>
      </c>
      <c r="R132" s="21" t="n">
        <v>98.9333333333333</v>
      </c>
      <c r="S132" s="21" t="n">
        <v>1</v>
      </c>
      <c r="T132" s="13" t="n">
        <v>122.933333333333</v>
      </c>
      <c r="U132" s="12" t="n">
        <v>1</v>
      </c>
    </row>
    <row r="133" customFormat="false" ht="20.25" hidden="false" customHeight="false" outlineLevel="0" collapsed="false">
      <c r="A133" s="14" t="n">
        <v>132</v>
      </c>
      <c r="B133" s="14" t="n">
        <v>61</v>
      </c>
      <c r="C133" s="14" t="n">
        <v>1</v>
      </c>
      <c r="D133" s="14" t="n">
        <v>1.515</v>
      </c>
      <c r="E133" s="14" t="n">
        <v>50</v>
      </c>
      <c r="F133" s="15" t="n">
        <f aca="false">E133/D133/D133</f>
        <v>21.7843566534871</v>
      </c>
      <c r="G133" s="23" t="n">
        <v>2</v>
      </c>
      <c r="H133" s="23" t="n">
        <v>1</v>
      </c>
      <c r="I133" s="23" t="n">
        <v>0</v>
      </c>
      <c r="J133" s="24" t="n">
        <v>3.5</v>
      </c>
      <c r="K133" s="17" t="n">
        <v>2</v>
      </c>
      <c r="L133" s="18" t="n">
        <v>2</v>
      </c>
      <c r="M133" s="22" t="n">
        <v>1</v>
      </c>
      <c r="N133" s="20" t="s">
        <v>21</v>
      </c>
      <c r="O133" s="6" t="n">
        <v>0</v>
      </c>
      <c r="P133" s="14" t="n">
        <v>37.5</v>
      </c>
      <c r="Q133" s="14" t="n">
        <v>12.64</v>
      </c>
      <c r="R133" s="21" t="n">
        <v>84.9</v>
      </c>
      <c r="S133" s="21" t="n">
        <v>0</v>
      </c>
      <c r="T133" s="13" t="n">
        <v>84.9</v>
      </c>
      <c r="U133" s="12" t="n">
        <v>0</v>
      </c>
    </row>
    <row r="134" customFormat="false" ht="20.25" hidden="false" customHeight="false" outlineLevel="0" collapsed="false">
      <c r="A134" s="14" t="n">
        <v>133</v>
      </c>
      <c r="B134" s="28" t="n">
        <v>54</v>
      </c>
      <c r="C134" s="14" t="n">
        <v>1</v>
      </c>
      <c r="D134" s="14" t="n">
        <v>1.47</v>
      </c>
      <c r="E134" s="29" t="n">
        <v>50</v>
      </c>
      <c r="F134" s="15" t="n">
        <f aca="false">E134/D134/D134</f>
        <v>23.1385071035217</v>
      </c>
      <c r="G134" s="6" t="n">
        <v>1</v>
      </c>
      <c r="H134" s="6" t="n">
        <v>0</v>
      </c>
      <c r="I134" s="6" t="n">
        <v>0</v>
      </c>
      <c r="J134" s="16" t="n">
        <v>1.5</v>
      </c>
      <c r="K134" s="17" t="n">
        <v>2</v>
      </c>
      <c r="L134" s="18" t="n">
        <v>2</v>
      </c>
      <c r="M134" s="22" t="n">
        <v>1</v>
      </c>
      <c r="N134" s="4" t="s">
        <v>29</v>
      </c>
      <c r="O134" s="6" t="n">
        <v>0</v>
      </c>
      <c r="P134" s="14" t="n">
        <v>38.6</v>
      </c>
      <c r="Q134" s="14" t="n">
        <v>12.6</v>
      </c>
      <c r="R134" s="21" t="n">
        <v>4.73333333333333</v>
      </c>
      <c r="S134" s="21" t="n">
        <v>1</v>
      </c>
      <c r="T134" s="13" t="n">
        <v>133.233333333333</v>
      </c>
      <c r="U134" s="12" t="n">
        <v>0</v>
      </c>
    </row>
    <row r="135" customFormat="false" ht="20.25" hidden="false" customHeight="false" outlineLevel="0" collapsed="false">
      <c r="A135" s="14" t="n">
        <v>134</v>
      </c>
      <c r="B135" s="28" t="n">
        <v>49</v>
      </c>
      <c r="C135" s="14" t="n">
        <v>1</v>
      </c>
      <c r="D135" s="14" t="n">
        <v>1.62</v>
      </c>
      <c r="E135" s="29" t="n">
        <v>52</v>
      </c>
      <c r="F135" s="15" t="n">
        <f aca="false">E135/D135/D135</f>
        <v>19.8140527358634</v>
      </c>
      <c r="G135" s="6" t="n">
        <v>2</v>
      </c>
      <c r="H135" s="6" t="n">
        <v>1</v>
      </c>
      <c r="I135" s="6" t="n">
        <v>0</v>
      </c>
      <c r="J135" s="16" t="n">
        <v>2</v>
      </c>
      <c r="K135" s="17" t="n">
        <v>2</v>
      </c>
      <c r="L135" s="18" t="n">
        <v>2</v>
      </c>
      <c r="M135" s="30" t="n">
        <v>1</v>
      </c>
      <c r="N135" s="4" t="s">
        <v>24</v>
      </c>
      <c r="O135" s="6" t="n">
        <v>0</v>
      </c>
      <c r="P135" s="14" t="n">
        <v>37.3</v>
      </c>
      <c r="Q135" s="14" t="n">
        <v>12.6</v>
      </c>
      <c r="R135" s="21" t="n">
        <v>135.166666666667</v>
      </c>
      <c r="S135" s="21" t="n">
        <v>0</v>
      </c>
      <c r="T135" s="13" t="n">
        <v>135.166666666667</v>
      </c>
      <c r="U135" s="12" t="n">
        <v>0</v>
      </c>
    </row>
    <row r="136" customFormat="false" ht="20.25" hidden="false" customHeight="false" outlineLevel="0" collapsed="false">
      <c r="A136" s="14" t="n">
        <v>135</v>
      </c>
      <c r="B136" s="28" t="n">
        <v>54</v>
      </c>
      <c r="C136" s="14" t="n">
        <v>1</v>
      </c>
      <c r="D136" s="14" t="n">
        <v>1.55</v>
      </c>
      <c r="E136" s="29" t="n">
        <v>52</v>
      </c>
      <c r="F136" s="15" t="n">
        <f aca="false">E136/D136/D136</f>
        <v>21.6441207075963</v>
      </c>
      <c r="G136" s="6" t="n">
        <v>1</v>
      </c>
      <c r="H136" s="6" t="n">
        <v>0</v>
      </c>
      <c r="I136" s="6" t="n">
        <v>0</v>
      </c>
      <c r="J136" s="16" t="n">
        <v>1.5</v>
      </c>
      <c r="K136" s="17" t="n">
        <v>3</v>
      </c>
      <c r="L136" s="18" t="n">
        <v>2</v>
      </c>
      <c r="M136" s="30" t="n">
        <v>1</v>
      </c>
      <c r="N136" s="4" t="s">
        <v>26</v>
      </c>
      <c r="O136" s="6" t="n">
        <v>0</v>
      </c>
      <c r="P136" s="14" t="n">
        <v>37.1</v>
      </c>
      <c r="Q136" s="14" t="n">
        <v>11.9</v>
      </c>
      <c r="R136" s="21" t="n">
        <v>84.9666666666667</v>
      </c>
      <c r="S136" s="21" t="n">
        <v>1</v>
      </c>
      <c r="T136" s="13" t="n">
        <v>132.966666666667</v>
      </c>
      <c r="U136" s="31" t="n">
        <v>1</v>
      </c>
    </row>
    <row r="137" customFormat="false" ht="20.25" hidden="false" customHeight="false" outlineLevel="0" collapsed="false">
      <c r="A137" s="14" t="n">
        <v>136</v>
      </c>
      <c r="B137" s="14" t="n">
        <v>30</v>
      </c>
      <c r="C137" s="14" t="n">
        <v>0</v>
      </c>
      <c r="D137" s="14" t="n">
        <v>1.59</v>
      </c>
      <c r="E137" s="14" t="n">
        <v>43</v>
      </c>
      <c r="F137" s="15" t="n">
        <f aca="false">E137/D137/D137</f>
        <v>17.0088208536055</v>
      </c>
      <c r="G137" s="6" t="n">
        <v>1</v>
      </c>
      <c r="H137" s="6" t="n">
        <v>0</v>
      </c>
      <c r="I137" s="6" t="n">
        <v>0</v>
      </c>
      <c r="J137" s="24" t="n">
        <v>1.5</v>
      </c>
      <c r="K137" s="17" t="n">
        <v>2</v>
      </c>
      <c r="L137" s="18" t="n">
        <v>2</v>
      </c>
      <c r="M137" s="22" t="n">
        <v>1</v>
      </c>
      <c r="N137" s="4" t="s">
        <v>31</v>
      </c>
      <c r="O137" s="6" t="n">
        <v>0</v>
      </c>
      <c r="P137" s="14" t="n">
        <v>37</v>
      </c>
      <c r="Q137" s="14" t="n">
        <v>12.6</v>
      </c>
      <c r="R137" s="21" t="n">
        <v>112.566666666667</v>
      </c>
      <c r="S137" s="21" t="n">
        <v>0</v>
      </c>
      <c r="T137" s="13" t="n">
        <v>112.566666666667</v>
      </c>
      <c r="U137" s="12" t="n">
        <v>0</v>
      </c>
    </row>
    <row r="138" customFormat="false" ht="20.25" hidden="false" customHeight="false" outlineLevel="0" collapsed="false">
      <c r="A138" s="14" t="n">
        <v>137</v>
      </c>
      <c r="B138" s="14" t="n">
        <v>37</v>
      </c>
      <c r="C138" s="14" t="n">
        <v>0</v>
      </c>
      <c r="D138" s="14" t="n">
        <v>1.53</v>
      </c>
      <c r="E138" s="14" t="n">
        <v>52</v>
      </c>
      <c r="F138" s="15" t="n">
        <f aca="false">E138/D138/D138</f>
        <v>22.2136784997223</v>
      </c>
      <c r="G138" s="6" t="n">
        <v>2</v>
      </c>
      <c r="H138" s="6" t="n">
        <v>1</v>
      </c>
      <c r="I138" s="6" t="n">
        <v>0</v>
      </c>
      <c r="J138" s="24" t="n">
        <v>3.5</v>
      </c>
      <c r="K138" s="17" t="n">
        <v>2</v>
      </c>
      <c r="L138" s="18" t="n">
        <v>2</v>
      </c>
      <c r="M138" s="22" t="n">
        <v>1</v>
      </c>
      <c r="N138" s="4" t="s">
        <v>32</v>
      </c>
      <c r="O138" s="6" t="n">
        <v>0</v>
      </c>
      <c r="P138" s="14" t="n">
        <v>35.7</v>
      </c>
      <c r="Q138" s="14" t="n">
        <v>12.6</v>
      </c>
      <c r="R138" s="21" t="n">
        <v>37.2666666666667</v>
      </c>
      <c r="S138" s="21" t="n">
        <v>1</v>
      </c>
      <c r="T138" s="13" t="n">
        <v>49.2666666666667</v>
      </c>
      <c r="U138" s="12" t="n">
        <v>1</v>
      </c>
    </row>
    <row r="139" customFormat="false" ht="20.25" hidden="false" customHeight="false" outlineLevel="0" collapsed="false">
      <c r="A139" s="14" t="n">
        <v>138</v>
      </c>
      <c r="B139" s="14" t="n">
        <v>42</v>
      </c>
      <c r="C139" s="14" t="n">
        <v>0</v>
      </c>
      <c r="D139" s="14" t="n">
        <v>1.55</v>
      </c>
      <c r="E139" s="14" t="n">
        <v>50</v>
      </c>
      <c r="F139" s="15" t="n">
        <f aca="false">E139/D139/D139</f>
        <v>20.8116545265349</v>
      </c>
      <c r="G139" s="23" t="n">
        <v>2</v>
      </c>
      <c r="H139" s="23" t="n">
        <v>0</v>
      </c>
      <c r="I139" s="6" t="n">
        <v>0</v>
      </c>
      <c r="J139" s="24" t="n">
        <v>4</v>
      </c>
      <c r="K139" s="25" t="n">
        <v>3</v>
      </c>
      <c r="L139" s="18" t="n">
        <v>2</v>
      </c>
      <c r="M139" s="22" t="n">
        <v>1</v>
      </c>
      <c r="N139" s="4" t="s">
        <v>23</v>
      </c>
      <c r="O139" s="6" t="n">
        <v>0</v>
      </c>
      <c r="P139" s="14" t="n">
        <v>39.9</v>
      </c>
      <c r="Q139" s="14" t="n">
        <v>12.5</v>
      </c>
      <c r="R139" s="21" t="n">
        <v>78.4666666666667</v>
      </c>
      <c r="S139" s="21" t="n">
        <v>0</v>
      </c>
      <c r="T139" s="13" t="n">
        <v>78.4666666666667</v>
      </c>
      <c r="U139" s="12" t="n">
        <v>0</v>
      </c>
    </row>
    <row r="140" customFormat="false" ht="20.25" hidden="false" customHeight="false" outlineLevel="0" collapsed="false">
      <c r="A140" s="14" t="n">
        <v>139</v>
      </c>
      <c r="B140" s="28" t="n">
        <v>32</v>
      </c>
      <c r="C140" s="14" t="n">
        <v>0</v>
      </c>
      <c r="D140" s="16" t="n">
        <v>1.55</v>
      </c>
      <c r="E140" s="29" t="n">
        <v>48</v>
      </c>
      <c r="F140" s="15" t="n">
        <f aca="false">E140/D140/D140</f>
        <v>19.9791883454735</v>
      </c>
      <c r="G140" s="6" t="n">
        <v>2</v>
      </c>
      <c r="H140" s="6" t="n">
        <v>0</v>
      </c>
      <c r="I140" s="6" t="n">
        <v>0</v>
      </c>
      <c r="J140" s="16" t="n">
        <v>2</v>
      </c>
      <c r="K140" s="17" t="n">
        <v>3</v>
      </c>
      <c r="L140" s="38" t="n">
        <v>2</v>
      </c>
      <c r="M140" s="30" t="n">
        <v>1</v>
      </c>
      <c r="N140" s="4" t="s">
        <v>32</v>
      </c>
      <c r="O140" s="6" t="n">
        <v>0</v>
      </c>
      <c r="P140" s="14" t="n">
        <v>39.6</v>
      </c>
      <c r="Q140" s="14" t="n">
        <v>12.5</v>
      </c>
      <c r="R140" s="21" t="n">
        <v>13.7666666666667</v>
      </c>
      <c r="S140" s="21" t="n">
        <v>1</v>
      </c>
      <c r="T140" s="13" t="n">
        <v>63.8666666666667</v>
      </c>
      <c r="U140" s="31" t="n">
        <v>1</v>
      </c>
    </row>
    <row r="141" customFormat="false" ht="20.25" hidden="false" customHeight="false" outlineLevel="0" collapsed="false">
      <c r="A141" s="14" t="n">
        <v>140</v>
      </c>
      <c r="B141" s="14" t="n">
        <v>61</v>
      </c>
      <c r="C141" s="14" t="n">
        <v>1</v>
      </c>
      <c r="D141" s="14" t="n">
        <v>1.65</v>
      </c>
      <c r="E141" s="14" t="n">
        <v>59</v>
      </c>
      <c r="F141" s="15" t="n">
        <f aca="false">E141/D141/D141</f>
        <v>21.6712580348944</v>
      </c>
      <c r="G141" s="23" t="n">
        <v>1</v>
      </c>
      <c r="H141" s="23" t="n">
        <v>1</v>
      </c>
      <c r="I141" s="23" t="n">
        <v>0</v>
      </c>
      <c r="J141" s="24" t="n">
        <v>3</v>
      </c>
      <c r="K141" s="17" t="n">
        <v>2</v>
      </c>
      <c r="L141" s="18" t="n">
        <v>2</v>
      </c>
      <c r="M141" s="22" t="n">
        <v>1</v>
      </c>
      <c r="N141" s="4" t="s">
        <v>22</v>
      </c>
      <c r="O141" s="6" t="n">
        <v>0</v>
      </c>
      <c r="P141" s="14" t="n">
        <v>37.4</v>
      </c>
      <c r="Q141" s="14" t="n">
        <v>12.5</v>
      </c>
      <c r="R141" s="21" t="n">
        <v>78.6666666666667</v>
      </c>
      <c r="S141" s="21" t="n">
        <v>0</v>
      </c>
      <c r="T141" s="13" t="n">
        <v>78.6666666666667</v>
      </c>
      <c r="U141" s="12" t="n">
        <v>0</v>
      </c>
    </row>
    <row r="142" customFormat="false" ht="20.25" hidden="false" customHeight="false" outlineLevel="0" collapsed="false">
      <c r="A142" s="14" t="n">
        <v>141</v>
      </c>
      <c r="B142" s="14" t="n">
        <v>32</v>
      </c>
      <c r="C142" s="14" t="n">
        <v>0</v>
      </c>
      <c r="D142" s="14" t="n">
        <v>1.51</v>
      </c>
      <c r="E142" s="14" t="n">
        <v>43</v>
      </c>
      <c r="F142" s="15" t="n">
        <f aca="false">E142/D142/D142</f>
        <v>18.858821981492</v>
      </c>
      <c r="G142" s="6" t="n">
        <v>2</v>
      </c>
      <c r="H142" s="6" t="n">
        <v>0</v>
      </c>
      <c r="I142" s="6" t="n">
        <v>0</v>
      </c>
      <c r="J142" s="16" t="n">
        <v>3</v>
      </c>
      <c r="K142" s="17" t="n">
        <v>3</v>
      </c>
      <c r="L142" s="18" t="n">
        <v>2</v>
      </c>
      <c r="M142" s="22" t="n">
        <v>1</v>
      </c>
      <c r="N142" s="4" t="s">
        <v>32</v>
      </c>
      <c r="O142" s="6" t="n">
        <v>0</v>
      </c>
      <c r="P142" s="14" t="n">
        <v>37.4</v>
      </c>
      <c r="Q142" s="14" t="n">
        <v>12.5</v>
      </c>
      <c r="R142" s="21" t="n">
        <v>61.5333333333333</v>
      </c>
      <c r="S142" s="21" t="n">
        <v>1</v>
      </c>
      <c r="T142" s="13" t="n">
        <v>73.5333333333333</v>
      </c>
      <c r="U142" s="12" t="n">
        <v>1</v>
      </c>
    </row>
    <row r="143" customFormat="false" ht="20.25" hidden="false" customHeight="false" outlineLevel="0" collapsed="false">
      <c r="A143" s="14" t="n">
        <v>142</v>
      </c>
      <c r="B143" s="14" t="n">
        <v>51</v>
      </c>
      <c r="C143" s="14" t="n">
        <v>1</v>
      </c>
      <c r="D143" s="14" t="n">
        <v>1.56</v>
      </c>
      <c r="E143" s="14" t="n">
        <v>55</v>
      </c>
      <c r="F143" s="15" t="n">
        <f aca="false">E143/D143/D143</f>
        <v>22.6002629848784</v>
      </c>
      <c r="G143" s="6" t="n">
        <v>1</v>
      </c>
      <c r="H143" s="6" t="n">
        <v>0</v>
      </c>
      <c r="I143" s="6" t="n">
        <v>0</v>
      </c>
      <c r="J143" s="16" t="n">
        <v>2</v>
      </c>
      <c r="K143" s="17" t="n">
        <v>3</v>
      </c>
      <c r="L143" s="18" t="n">
        <v>1</v>
      </c>
      <c r="M143" s="22" t="n">
        <v>1</v>
      </c>
      <c r="N143" s="4" t="s">
        <v>22</v>
      </c>
      <c r="O143" s="6" t="n">
        <v>0</v>
      </c>
      <c r="P143" s="14" t="n">
        <v>37.2</v>
      </c>
      <c r="Q143" s="14" t="n">
        <v>12.5</v>
      </c>
      <c r="R143" s="21" t="n">
        <v>113.7</v>
      </c>
      <c r="S143" s="21" t="n">
        <v>0</v>
      </c>
      <c r="T143" s="13" t="n">
        <v>113.7</v>
      </c>
      <c r="U143" s="12" t="n">
        <v>0</v>
      </c>
    </row>
    <row r="144" customFormat="false" ht="20.25" hidden="false" customHeight="false" outlineLevel="0" collapsed="false">
      <c r="A144" s="14" t="n">
        <v>143</v>
      </c>
      <c r="B144" s="14" t="n">
        <v>50</v>
      </c>
      <c r="C144" s="14" t="n">
        <v>0</v>
      </c>
      <c r="D144" s="14" t="n">
        <v>1.6</v>
      </c>
      <c r="E144" s="14" t="n">
        <v>71</v>
      </c>
      <c r="F144" s="15" t="n">
        <f aca="false">E144/D144/D144</f>
        <v>27.734375</v>
      </c>
      <c r="G144" s="6" t="n">
        <v>2</v>
      </c>
      <c r="H144" s="6" t="n">
        <v>1</v>
      </c>
      <c r="I144" s="6" t="n">
        <v>0</v>
      </c>
      <c r="J144" s="16" t="n">
        <v>4</v>
      </c>
      <c r="K144" s="17" t="n">
        <v>2</v>
      </c>
      <c r="L144" s="18" t="n">
        <v>2</v>
      </c>
      <c r="M144" s="19" t="n">
        <v>1</v>
      </c>
      <c r="N144" s="4" t="s">
        <v>23</v>
      </c>
      <c r="O144" s="6" t="n">
        <v>0</v>
      </c>
      <c r="P144" s="14" t="n">
        <v>37.1</v>
      </c>
      <c r="Q144" s="14" t="n">
        <v>12.5</v>
      </c>
      <c r="R144" s="21" t="n">
        <v>32.7666666666667</v>
      </c>
      <c r="S144" s="21" t="n">
        <v>1</v>
      </c>
      <c r="T144" s="13" t="n">
        <v>56.7666666666667</v>
      </c>
      <c r="U144" s="12" t="n">
        <v>1</v>
      </c>
    </row>
    <row r="145" customFormat="false" ht="20.25" hidden="false" customHeight="false" outlineLevel="0" collapsed="false">
      <c r="A145" s="14" t="n">
        <v>144</v>
      </c>
      <c r="B145" s="14" t="n">
        <v>53</v>
      </c>
      <c r="C145" s="14" t="n">
        <v>1</v>
      </c>
      <c r="D145" s="14" t="n">
        <v>1.54</v>
      </c>
      <c r="E145" s="14" t="n">
        <v>57.5</v>
      </c>
      <c r="F145" s="15" t="n">
        <f aca="false">E145/D145/D145</f>
        <v>24.2452352841963</v>
      </c>
      <c r="G145" s="6" t="n">
        <v>1</v>
      </c>
      <c r="H145" s="6" t="n">
        <v>0</v>
      </c>
      <c r="I145" s="6" t="n">
        <v>0</v>
      </c>
      <c r="J145" s="16" t="n">
        <v>2</v>
      </c>
      <c r="K145" s="17" t="n">
        <v>3</v>
      </c>
      <c r="L145" s="18" t="n">
        <v>2</v>
      </c>
      <c r="M145" s="22" t="n">
        <v>1</v>
      </c>
      <c r="N145" s="4" t="s">
        <v>23</v>
      </c>
      <c r="O145" s="6" t="n">
        <v>0</v>
      </c>
      <c r="P145" s="14" t="n">
        <v>36.6</v>
      </c>
      <c r="Q145" s="14" t="n">
        <v>12.5</v>
      </c>
      <c r="R145" s="21" t="n">
        <v>41.1333333333333</v>
      </c>
      <c r="S145" s="21" t="n">
        <v>1</v>
      </c>
      <c r="T145" s="13" t="n">
        <v>53.1333333333333</v>
      </c>
      <c r="U145" s="12" t="n">
        <v>1</v>
      </c>
    </row>
    <row r="146" customFormat="false" ht="20.25" hidden="false" customHeight="false" outlineLevel="0" collapsed="false">
      <c r="A146" s="14" t="n">
        <v>145</v>
      </c>
      <c r="B146" s="14" t="n">
        <v>56</v>
      </c>
      <c r="C146" s="14" t="n">
        <v>1</v>
      </c>
      <c r="D146" s="14" t="n">
        <v>1.5</v>
      </c>
      <c r="E146" s="14" t="n">
        <v>54</v>
      </c>
      <c r="F146" s="15" t="n">
        <f aca="false">E146/D146/D146</f>
        <v>24</v>
      </c>
      <c r="G146" s="6" t="n">
        <v>2</v>
      </c>
      <c r="H146" s="6" t="n">
        <v>0</v>
      </c>
      <c r="I146" s="6" t="n">
        <v>0</v>
      </c>
      <c r="J146" s="16" t="n">
        <v>2.5</v>
      </c>
      <c r="K146" s="17" t="n">
        <v>2</v>
      </c>
      <c r="L146" s="18" t="n">
        <v>2</v>
      </c>
      <c r="M146" s="22" t="n">
        <v>0</v>
      </c>
      <c r="N146" s="14"/>
      <c r="O146" s="6" t="n">
        <v>0</v>
      </c>
      <c r="P146" s="14" t="n">
        <v>36.5</v>
      </c>
      <c r="Q146" s="14" t="n">
        <v>12.5</v>
      </c>
      <c r="R146" s="21" t="n">
        <v>114.166666666667</v>
      </c>
      <c r="S146" s="21" t="n">
        <v>0</v>
      </c>
      <c r="T146" s="13" t="n">
        <v>114.166666666667</v>
      </c>
      <c r="U146" s="12" t="n">
        <v>0</v>
      </c>
    </row>
    <row r="147" customFormat="false" ht="20.25" hidden="false" customHeight="false" outlineLevel="0" collapsed="false">
      <c r="A147" s="14" t="n">
        <v>146</v>
      </c>
      <c r="B147" s="14" t="n">
        <v>44</v>
      </c>
      <c r="C147" s="14" t="n">
        <v>0</v>
      </c>
      <c r="D147" s="14" t="n">
        <v>1.59</v>
      </c>
      <c r="E147" s="14" t="n">
        <v>79</v>
      </c>
      <c r="F147" s="15" t="n">
        <f aca="false">E147/D147/D147</f>
        <v>31.2487638938333</v>
      </c>
      <c r="G147" s="6" t="n">
        <v>2</v>
      </c>
      <c r="H147" s="6" t="n">
        <v>0</v>
      </c>
      <c r="I147" s="6" t="n">
        <v>0</v>
      </c>
      <c r="J147" s="16" t="n">
        <v>3</v>
      </c>
      <c r="K147" s="17" t="n">
        <v>2</v>
      </c>
      <c r="L147" s="18" t="n">
        <v>2</v>
      </c>
      <c r="M147" s="19" t="n">
        <v>1</v>
      </c>
      <c r="N147" s="4" t="s">
        <v>26</v>
      </c>
      <c r="O147" s="6" t="n">
        <v>0</v>
      </c>
      <c r="P147" s="14" t="n">
        <v>36.5</v>
      </c>
      <c r="Q147" s="14" t="n">
        <v>12.5</v>
      </c>
      <c r="R147" s="21" t="n">
        <v>139.9</v>
      </c>
      <c r="S147" s="21" t="n">
        <v>0</v>
      </c>
      <c r="T147" s="13" t="n">
        <v>139.9</v>
      </c>
      <c r="U147" s="12" t="n">
        <v>0</v>
      </c>
    </row>
    <row r="148" customFormat="false" ht="20.25" hidden="false" customHeight="false" outlineLevel="0" collapsed="false">
      <c r="A148" s="14" t="n">
        <v>147</v>
      </c>
      <c r="B148" s="14" t="n">
        <v>42</v>
      </c>
      <c r="C148" s="14" t="n">
        <v>0</v>
      </c>
      <c r="D148" s="14" t="n">
        <v>1.62</v>
      </c>
      <c r="E148" s="14" t="n">
        <v>57</v>
      </c>
      <c r="F148" s="15" t="n">
        <f aca="false">E148/D148/D148</f>
        <v>21.7192501143118</v>
      </c>
      <c r="G148" s="6" t="n">
        <v>1</v>
      </c>
      <c r="H148" s="6" t="n">
        <v>0</v>
      </c>
      <c r="I148" s="6" t="n">
        <v>0</v>
      </c>
      <c r="J148" s="24" t="n">
        <v>1.5</v>
      </c>
      <c r="K148" s="17" t="n">
        <v>2</v>
      </c>
      <c r="L148" s="18" t="n">
        <v>2</v>
      </c>
      <c r="M148" s="22" t="n">
        <v>1</v>
      </c>
      <c r="N148" s="4" t="s">
        <v>24</v>
      </c>
      <c r="O148" s="6" t="n">
        <v>0</v>
      </c>
      <c r="P148" s="14" t="n">
        <v>36.4</v>
      </c>
      <c r="Q148" s="14" t="n">
        <v>12.5</v>
      </c>
      <c r="R148" s="21" t="n">
        <v>120.1</v>
      </c>
      <c r="S148" s="21" t="n">
        <v>0</v>
      </c>
      <c r="T148" s="13" t="n">
        <v>120.1</v>
      </c>
      <c r="U148" s="12" t="n">
        <v>0</v>
      </c>
    </row>
    <row r="149" customFormat="false" ht="20.25" hidden="false" customHeight="false" outlineLevel="0" collapsed="false">
      <c r="A149" s="14" t="n">
        <v>148</v>
      </c>
      <c r="B149" s="14" t="n">
        <v>68</v>
      </c>
      <c r="C149" s="14" t="n">
        <v>1</v>
      </c>
      <c r="D149" s="14" t="n">
        <v>1.62</v>
      </c>
      <c r="E149" s="14" t="n">
        <v>80</v>
      </c>
      <c r="F149" s="15" t="n">
        <f aca="false">E149/D149/D149</f>
        <v>30.4831580551745</v>
      </c>
      <c r="G149" s="6" t="n">
        <v>3</v>
      </c>
      <c r="H149" s="6" t="n">
        <v>0</v>
      </c>
      <c r="I149" s="6" t="n">
        <v>0</v>
      </c>
      <c r="J149" s="16" t="n">
        <v>5</v>
      </c>
      <c r="K149" s="17" t="n">
        <v>3</v>
      </c>
      <c r="L149" s="18" t="n">
        <v>2</v>
      </c>
      <c r="M149" s="22" t="n">
        <v>1</v>
      </c>
      <c r="N149" s="4" t="s">
        <v>22</v>
      </c>
      <c r="O149" s="6" t="n">
        <v>0</v>
      </c>
      <c r="P149" s="14" t="n">
        <v>36.4</v>
      </c>
      <c r="Q149" s="14" t="n">
        <v>12.5</v>
      </c>
      <c r="R149" s="21" t="n">
        <v>43.9666666666667</v>
      </c>
      <c r="S149" s="21" t="n">
        <v>1</v>
      </c>
      <c r="T149" s="13" t="n">
        <v>57.0333333333333</v>
      </c>
      <c r="U149" s="12" t="n">
        <v>1</v>
      </c>
    </row>
    <row r="150" customFormat="false" ht="20.25" hidden="false" customHeight="false" outlineLevel="0" collapsed="false">
      <c r="A150" s="14" t="n">
        <v>149</v>
      </c>
      <c r="B150" s="14" t="n">
        <v>41</v>
      </c>
      <c r="C150" s="14" t="n">
        <v>0</v>
      </c>
      <c r="D150" s="14" t="n">
        <v>1.56</v>
      </c>
      <c r="E150" s="14" t="n">
        <v>58</v>
      </c>
      <c r="F150" s="15" t="n">
        <f aca="false">E150/D150/D150</f>
        <v>23.8330046022354</v>
      </c>
      <c r="G150" s="6" t="n">
        <v>1</v>
      </c>
      <c r="H150" s="6" t="n">
        <v>0</v>
      </c>
      <c r="I150" s="6" t="n">
        <v>0</v>
      </c>
      <c r="J150" s="16" t="n">
        <v>10</v>
      </c>
      <c r="K150" s="17" t="n">
        <v>3</v>
      </c>
      <c r="L150" s="18" t="n">
        <v>2</v>
      </c>
      <c r="M150" s="19" t="n">
        <v>0</v>
      </c>
      <c r="N150" s="20"/>
      <c r="O150" s="6" t="n">
        <v>0</v>
      </c>
      <c r="P150" s="14" t="n">
        <v>36.3</v>
      </c>
      <c r="Q150" s="14" t="n">
        <v>12.5</v>
      </c>
      <c r="R150" s="21" t="n">
        <v>45.7333333333333</v>
      </c>
      <c r="S150" s="21" t="n">
        <v>1</v>
      </c>
      <c r="T150" s="13" t="n">
        <v>69.7333333333333</v>
      </c>
      <c r="U150" s="12" t="n">
        <v>1</v>
      </c>
    </row>
    <row r="151" customFormat="false" ht="20.25" hidden="false" customHeight="false" outlineLevel="0" collapsed="false">
      <c r="A151" s="14" t="n">
        <v>150</v>
      </c>
      <c r="B151" s="28" t="n">
        <v>42</v>
      </c>
      <c r="C151" s="14" t="n">
        <v>0</v>
      </c>
      <c r="D151" s="14" t="n">
        <v>1.57</v>
      </c>
      <c r="E151" s="29" t="n">
        <v>44</v>
      </c>
      <c r="F151" s="15" t="n">
        <f aca="false">E151/D151/D151</f>
        <v>17.8506227433162</v>
      </c>
      <c r="G151" s="6" t="n">
        <v>2</v>
      </c>
      <c r="H151" s="6" t="n">
        <v>1</v>
      </c>
      <c r="I151" s="6" t="n">
        <v>0</v>
      </c>
      <c r="J151" s="24" t="n">
        <v>3.5</v>
      </c>
      <c r="K151" s="17" t="n">
        <v>2</v>
      </c>
      <c r="L151" s="18" t="n">
        <v>2</v>
      </c>
      <c r="M151" s="30" t="n">
        <v>1</v>
      </c>
      <c r="N151" s="4" t="s">
        <v>23</v>
      </c>
      <c r="O151" s="6" t="n">
        <v>0</v>
      </c>
      <c r="P151" s="14" t="n">
        <v>36.2</v>
      </c>
      <c r="Q151" s="14" t="n">
        <v>12.5</v>
      </c>
      <c r="R151" s="21" t="n">
        <v>78.4</v>
      </c>
      <c r="S151" s="21" t="n">
        <v>1</v>
      </c>
      <c r="T151" s="13" t="n">
        <v>126.4</v>
      </c>
      <c r="U151" s="31" t="n">
        <v>1</v>
      </c>
    </row>
    <row r="152" customFormat="false" ht="20.25" hidden="false" customHeight="false" outlineLevel="0" collapsed="false">
      <c r="A152" s="14" t="n">
        <v>151</v>
      </c>
      <c r="B152" s="14" t="n">
        <v>35</v>
      </c>
      <c r="C152" s="14" t="n">
        <v>0</v>
      </c>
      <c r="D152" s="14" t="n">
        <v>1.56</v>
      </c>
      <c r="E152" s="14" t="n">
        <v>55</v>
      </c>
      <c r="F152" s="15" t="n">
        <f aca="false">E152/D152/D152</f>
        <v>22.6002629848784</v>
      </c>
      <c r="G152" s="6" t="n">
        <v>1</v>
      </c>
      <c r="H152" s="6" t="n">
        <v>0</v>
      </c>
      <c r="I152" s="6" t="n">
        <v>0</v>
      </c>
      <c r="J152" s="24" t="n">
        <v>1.5</v>
      </c>
      <c r="K152" s="25" t="n">
        <v>2</v>
      </c>
      <c r="L152" s="18" t="n">
        <v>2</v>
      </c>
      <c r="M152" s="22" t="n">
        <v>1</v>
      </c>
      <c r="N152" s="4" t="s">
        <v>31</v>
      </c>
      <c r="O152" s="6" t="n">
        <v>0</v>
      </c>
      <c r="P152" s="14" t="n">
        <v>35.7</v>
      </c>
      <c r="Q152" s="14" t="n">
        <v>12.5</v>
      </c>
      <c r="R152" s="21" t="n">
        <v>46.8666666666667</v>
      </c>
      <c r="S152" s="21" t="n">
        <v>1</v>
      </c>
      <c r="T152" s="13" t="n">
        <v>34.8666666666667</v>
      </c>
      <c r="U152" s="12" t="n">
        <v>1</v>
      </c>
    </row>
    <row r="153" customFormat="false" ht="20.25" hidden="false" customHeight="false" outlineLevel="0" collapsed="false">
      <c r="A153" s="14" t="n">
        <v>152</v>
      </c>
      <c r="B153" s="14" t="n">
        <v>35</v>
      </c>
      <c r="C153" s="14" t="n">
        <v>0</v>
      </c>
      <c r="D153" s="14" t="n">
        <v>1.58</v>
      </c>
      <c r="E153" s="14" t="n">
        <v>61</v>
      </c>
      <c r="F153" s="15" t="n">
        <f aca="false">E153/D153/D153</f>
        <v>24.4351866688031</v>
      </c>
      <c r="G153" s="23" t="n">
        <v>2</v>
      </c>
      <c r="H153" s="23" t="n">
        <v>0</v>
      </c>
      <c r="I153" s="23" t="n">
        <v>0</v>
      </c>
      <c r="J153" s="24" t="n">
        <v>2.3</v>
      </c>
      <c r="K153" s="17" t="n">
        <v>2</v>
      </c>
      <c r="L153" s="18" t="n">
        <v>2</v>
      </c>
      <c r="M153" s="22" t="n">
        <v>1</v>
      </c>
      <c r="N153" s="4" t="s">
        <v>21</v>
      </c>
      <c r="O153" s="6" t="n">
        <v>0</v>
      </c>
      <c r="P153" s="14" t="n">
        <v>40.9</v>
      </c>
      <c r="Q153" s="14" t="n">
        <v>12.4</v>
      </c>
      <c r="R153" s="21" t="n">
        <v>73.4333333333333</v>
      </c>
      <c r="S153" s="21" t="n">
        <v>0</v>
      </c>
      <c r="T153" s="13" t="n">
        <v>73.4333333333333</v>
      </c>
      <c r="U153" s="12" t="n">
        <v>0</v>
      </c>
    </row>
    <row r="154" customFormat="false" ht="20.25" hidden="false" customHeight="false" outlineLevel="0" collapsed="false">
      <c r="A154" s="14" t="n">
        <v>153</v>
      </c>
      <c r="B154" s="14" t="n">
        <v>31</v>
      </c>
      <c r="C154" s="14" t="n">
        <v>0</v>
      </c>
      <c r="D154" s="14" t="n">
        <v>1.6</v>
      </c>
      <c r="E154" s="14" t="n">
        <v>56</v>
      </c>
      <c r="F154" s="15" t="n">
        <f aca="false">E154/D154/D154</f>
        <v>21.875</v>
      </c>
      <c r="G154" s="23" t="n">
        <v>2</v>
      </c>
      <c r="H154" s="23" t="n">
        <v>1</v>
      </c>
      <c r="I154" s="23" t="n">
        <v>1</v>
      </c>
      <c r="J154" s="24" t="n">
        <v>3</v>
      </c>
      <c r="K154" s="17" t="n">
        <v>3</v>
      </c>
      <c r="L154" s="18" t="n">
        <v>2</v>
      </c>
      <c r="M154" s="22" t="n">
        <v>1</v>
      </c>
      <c r="N154" s="20" t="s">
        <v>21</v>
      </c>
      <c r="O154" s="6" t="n">
        <v>0</v>
      </c>
      <c r="P154" s="14" t="n">
        <v>38.8</v>
      </c>
      <c r="Q154" s="14" t="n">
        <v>12.4</v>
      </c>
      <c r="R154" s="21" t="n">
        <v>9.43333333333333</v>
      </c>
      <c r="S154" s="21" t="n">
        <v>1</v>
      </c>
      <c r="T154" s="13" t="n">
        <v>12.6</v>
      </c>
      <c r="U154" s="12" t="n">
        <v>1</v>
      </c>
    </row>
    <row r="155" customFormat="false" ht="20.25" hidden="false" customHeight="false" outlineLevel="0" collapsed="false">
      <c r="A155" s="14" t="n">
        <v>154</v>
      </c>
      <c r="B155" s="14" t="n">
        <v>42</v>
      </c>
      <c r="C155" s="14" t="n">
        <v>0</v>
      </c>
      <c r="D155" s="14" t="n">
        <v>1.54</v>
      </c>
      <c r="E155" s="14" t="n">
        <v>59</v>
      </c>
      <c r="F155" s="15" t="n">
        <f aca="false">E155/D155/D155</f>
        <v>24.8777196829145</v>
      </c>
      <c r="G155" s="23" t="n">
        <v>1</v>
      </c>
      <c r="H155" s="23" t="n">
        <v>0</v>
      </c>
      <c r="I155" s="23" t="n">
        <v>0</v>
      </c>
      <c r="J155" s="24" t="n">
        <v>1.5</v>
      </c>
      <c r="K155" s="25" t="n">
        <v>2</v>
      </c>
      <c r="L155" s="18" t="n">
        <v>2</v>
      </c>
      <c r="M155" s="22" t="n">
        <v>1</v>
      </c>
      <c r="N155" s="4" t="s">
        <v>23</v>
      </c>
      <c r="O155" s="6" t="n">
        <v>0</v>
      </c>
      <c r="P155" s="14" t="n">
        <v>38.3</v>
      </c>
      <c r="Q155" s="14" t="n">
        <v>12.4</v>
      </c>
      <c r="R155" s="21" t="n">
        <v>109.233333333333</v>
      </c>
      <c r="S155" s="21" t="n">
        <v>0</v>
      </c>
      <c r="T155" s="13" t="n">
        <v>109.233333333333</v>
      </c>
      <c r="U155" s="12" t="n">
        <v>0</v>
      </c>
    </row>
    <row r="156" customFormat="false" ht="20.25" hidden="false" customHeight="false" outlineLevel="0" collapsed="false">
      <c r="A156" s="14" t="n">
        <v>155</v>
      </c>
      <c r="B156" s="14" t="n">
        <v>42</v>
      </c>
      <c r="C156" s="14" t="n">
        <v>0</v>
      </c>
      <c r="D156" s="14" t="n">
        <v>1.63</v>
      </c>
      <c r="E156" s="14" t="n">
        <v>67</v>
      </c>
      <c r="F156" s="15" t="n">
        <f aca="false">E156/D156/D156</f>
        <v>25.2173585757838</v>
      </c>
      <c r="G156" s="23" t="n">
        <v>2</v>
      </c>
      <c r="H156" s="23" t="n">
        <v>2</v>
      </c>
      <c r="I156" s="23" t="n">
        <v>0</v>
      </c>
      <c r="J156" s="24" t="n">
        <v>3.5</v>
      </c>
      <c r="K156" s="25" t="n">
        <v>3</v>
      </c>
      <c r="L156" s="18" t="n">
        <v>2</v>
      </c>
      <c r="M156" s="22" t="n">
        <v>1</v>
      </c>
      <c r="N156" s="20" t="s">
        <v>21</v>
      </c>
      <c r="O156" s="6" t="n">
        <v>0</v>
      </c>
      <c r="P156" s="14" t="n">
        <v>38</v>
      </c>
      <c r="Q156" s="14" t="n">
        <v>12.4</v>
      </c>
      <c r="R156" s="21" t="n">
        <v>84.7666666666667</v>
      </c>
      <c r="S156" s="21" t="n">
        <v>0</v>
      </c>
      <c r="T156" s="13" t="n">
        <v>84.7666666666667</v>
      </c>
      <c r="U156" s="12" t="n">
        <v>0</v>
      </c>
    </row>
    <row r="157" customFormat="false" ht="20.25" hidden="false" customHeight="false" outlineLevel="0" collapsed="false">
      <c r="A157" s="14" t="n">
        <v>156</v>
      </c>
      <c r="B157" s="14" t="n">
        <v>33</v>
      </c>
      <c r="C157" s="14" t="n">
        <v>0</v>
      </c>
      <c r="D157" s="14" t="n">
        <v>1.59</v>
      </c>
      <c r="E157" s="14" t="n">
        <v>60</v>
      </c>
      <c r="F157" s="15" t="n">
        <f aca="false">E157/D157/D157</f>
        <v>23.7332384003797</v>
      </c>
      <c r="G157" s="23" t="n">
        <v>2</v>
      </c>
      <c r="H157" s="23" t="n">
        <v>0</v>
      </c>
      <c r="I157" s="6" t="n">
        <v>0</v>
      </c>
      <c r="J157" s="24" t="n">
        <v>4.5</v>
      </c>
      <c r="K157" s="25" t="n">
        <v>3</v>
      </c>
      <c r="L157" s="18" t="n">
        <v>2</v>
      </c>
      <c r="M157" s="22" t="n">
        <v>1</v>
      </c>
      <c r="N157" s="4" t="s">
        <v>22</v>
      </c>
      <c r="O157" s="6" t="n">
        <v>0</v>
      </c>
      <c r="P157" s="14" t="n">
        <v>37.9</v>
      </c>
      <c r="Q157" s="14" t="n">
        <v>12.4</v>
      </c>
      <c r="R157" s="21" t="n">
        <v>13.3666666666667</v>
      </c>
      <c r="S157" s="21" t="n">
        <v>1</v>
      </c>
      <c r="T157" s="13" t="n">
        <v>37.3666666666667</v>
      </c>
      <c r="U157" s="12" t="n">
        <v>1</v>
      </c>
    </row>
    <row r="158" customFormat="false" ht="20.25" hidden="false" customHeight="false" outlineLevel="0" collapsed="false">
      <c r="A158" s="14" t="n">
        <v>157</v>
      </c>
      <c r="B158" s="14" t="n">
        <v>69</v>
      </c>
      <c r="C158" s="14" t="n">
        <v>1</v>
      </c>
      <c r="D158" s="14" t="n">
        <v>1.55</v>
      </c>
      <c r="E158" s="14" t="n">
        <v>41</v>
      </c>
      <c r="F158" s="15" t="n">
        <f aca="false">E158/D158/D158</f>
        <v>17.0655567117586</v>
      </c>
      <c r="G158" s="6" t="n">
        <v>1</v>
      </c>
      <c r="H158" s="6" t="n">
        <v>0</v>
      </c>
      <c r="I158" s="6" t="n">
        <v>0</v>
      </c>
      <c r="J158" s="24" t="n">
        <v>1.5</v>
      </c>
      <c r="K158" s="17" t="n">
        <v>3</v>
      </c>
      <c r="L158" s="18" t="n">
        <v>2</v>
      </c>
      <c r="M158" s="22" t="n">
        <v>1</v>
      </c>
      <c r="N158" s="4" t="s">
        <v>23</v>
      </c>
      <c r="O158" s="6" t="n">
        <v>0</v>
      </c>
      <c r="P158" s="14" t="n">
        <v>37.8</v>
      </c>
      <c r="Q158" s="14" t="n">
        <v>12.4</v>
      </c>
      <c r="R158" s="21" t="n">
        <v>112.466666666667</v>
      </c>
      <c r="S158" s="21" t="n">
        <v>0</v>
      </c>
      <c r="T158" s="13" t="n">
        <v>112.466666666667</v>
      </c>
      <c r="U158" s="12" t="n">
        <v>0</v>
      </c>
    </row>
    <row r="159" customFormat="false" ht="20.25" hidden="false" customHeight="false" outlineLevel="0" collapsed="false">
      <c r="A159" s="14" t="n">
        <v>158</v>
      </c>
      <c r="B159" s="14" t="n">
        <v>77</v>
      </c>
      <c r="C159" s="14" t="n">
        <v>1</v>
      </c>
      <c r="D159" s="14" t="n">
        <v>1.48</v>
      </c>
      <c r="E159" s="14" t="n">
        <v>36</v>
      </c>
      <c r="F159" s="15" t="n">
        <f aca="false">E159/D159/D159</f>
        <v>16.4353542731921</v>
      </c>
      <c r="G159" s="6" t="n">
        <v>2</v>
      </c>
      <c r="H159" s="6" t="n">
        <v>0</v>
      </c>
      <c r="I159" s="6" t="n">
        <v>0</v>
      </c>
      <c r="J159" s="16" t="n">
        <v>2.5</v>
      </c>
      <c r="K159" s="17" t="n">
        <v>2</v>
      </c>
      <c r="L159" s="18" t="n">
        <v>2</v>
      </c>
      <c r="M159" s="19" t="n">
        <v>0</v>
      </c>
      <c r="N159" s="20"/>
      <c r="O159" s="6" t="n">
        <v>0</v>
      </c>
      <c r="P159" s="14" t="n">
        <v>37.2</v>
      </c>
      <c r="Q159" s="14" t="n">
        <v>12.4</v>
      </c>
      <c r="R159" s="21" t="n">
        <v>40.9333333333333</v>
      </c>
      <c r="S159" s="21" t="n">
        <v>1</v>
      </c>
      <c r="T159" s="13" t="n">
        <v>113.233333333333</v>
      </c>
      <c r="U159" s="12" t="n">
        <v>1</v>
      </c>
    </row>
    <row r="160" customFormat="false" ht="20.25" hidden="false" customHeight="false" outlineLevel="0" collapsed="false">
      <c r="A160" s="14" t="n">
        <v>159</v>
      </c>
      <c r="B160" s="14" t="n">
        <v>65</v>
      </c>
      <c r="C160" s="14" t="n">
        <v>1</v>
      </c>
      <c r="D160" s="14" t="n">
        <v>1.52</v>
      </c>
      <c r="E160" s="14" t="n">
        <v>56.5</v>
      </c>
      <c r="F160" s="15" t="n">
        <f aca="false">E160/D160/D160</f>
        <v>24.4546398891967</v>
      </c>
      <c r="G160" s="23" t="n">
        <v>1</v>
      </c>
      <c r="H160" s="23" t="n">
        <v>3</v>
      </c>
      <c r="I160" s="23" t="n">
        <v>0</v>
      </c>
      <c r="J160" s="24" t="n">
        <v>4</v>
      </c>
      <c r="K160" s="25" t="n">
        <v>3</v>
      </c>
      <c r="L160" s="18" t="n">
        <v>2</v>
      </c>
      <c r="M160" s="22" t="n">
        <v>1</v>
      </c>
      <c r="N160" s="4" t="s">
        <v>23</v>
      </c>
      <c r="O160" s="6" t="n">
        <v>0</v>
      </c>
      <c r="P160" s="14" t="n">
        <v>35.4</v>
      </c>
      <c r="Q160" s="14" t="n">
        <v>12.4</v>
      </c>
      <c r="R160" s="21" t="n">
        <v>77.4</v>
      </c>
      <c r="S160" s="21" t="n">
        <v>0</v>
      </c>
      <c r="T160" s="13" t="n">
        <v>77.4</v>
      </c>
      <c r="U160" s="12" t="n">
        <v>0</v>
      </c>
    </row>
    <row r="161" customFormat="false" ht="20.25" hidden="false" customHeight="false" outlineLevel="0" collapsed="false">
      <c r="A161" s="14" t="n">
        <v>160</v>
      </c>
      <c r="B161" s="28" t="n">
        <v>71</v>
      </c>
      <c r="C161" s="14" t="n">
        <v>1</v>
      </c>
      <c r="D161" s="14" t="n">
        <v>1.52</v>
      </c>
      <c r="E161" s="29" t="n">
        <v>48</v>
      </c>
      <c r="F161" s="15" t="n">
        <f aca="false">E161/D161/D161</f>
        <v>20.7756232686981</v>
      </c>
      <c r="G161" s="6" t="n">
        <v>1</v>
      </c>
      <c r="H161" s="6" t="n">
        <v>1</v>
      </c>
      <c r="I161" s="6" t="n">
        <v>0</v>
      </c>
      <c r="J161" s="16" t="n">
        <v>1.5</v>
      </c>
      <c r="K161" s="17" t="n">
        <v>3</v>
      </c>
      <c r="L161" s="18" t="n">
        <v>2</v>
      </c>
      <c r="M161" s="30" t="n">
        <v>1</v>
      </c>
      <c r="N161" s="4" t="s">
        <v>23</v>
      </c>
      <c r="O161" s="6" t="n">
        <v>0</v>
      </c>
      <c r="P161" s="14" t="n">
        <v>34.2</v>
      </c>
      <c r="Q161" s="14" t="n">
        <v>12.4</v>
      </c>
      <c r="R161" s="21" t="n">
        <v>62</v>
      </c>
      <c r="S161" s="21" t="n">
        <v>1</v>
      </c>
      <c r="T161" s="13" t="n">
        <v>74</v>
      </c>
      <c r="U161" s="31" t="n">
        <v>1</v>
      </c>
    </row>
    <row r="162" customFormat="false" ht="20.25" hidden="false" customHeight="false" outlineLevel="0" collapsed="false">
      <c r="A162" s="14" t="n">
        <v>161</v>
      </c>
      <c r="B162" s="14" t="n">
        <v>56</v>
      </c>
      <c r="C162" s="14" t="n">
        <v>1</v>
      </c>
      <c r="D162" s="14" t="n">
        <v>1.53</v>
      </c>
      <c r="E162" s="14" t="n">
        <v>49</v>
      </c>
      <c r="F162" s="15" t="n">
        <f aca="false">E162/D162/D162</f>
        <v>20.9321201247383</v>
      </c>
      <c r="G162" s="23" t="n">
        <v>2</v>
      </c>
      <c r="H162" s="23" t="n">
        <v>1</v>
      </c>
      <c r="I162" s="23" t="n">
        <v>0</v>
      </c>
      <c r="J162" s="24" t="n">
        <v>3.5</v>
      </c>
      <c r="K162" s="25" t="n">
        <v>3</v>
      </c>
      <c r="L162" s="18" t="n">
        <v>2</v>
      </c>
      <c r="M162" s="22" t="n">
        <v>1</v>
      </c>
      <c r="N162" s="4" t="s">
        <v>22</v>
      </c>
      <c r="O162" s="6" t="n">
        <v>0</v>
      </c>
      <c r="P162" s="14" t="n">
        <v>42.4</v>
      </c>
      <c r="Q162" s="14" t="n">
        <v>12.3</v>
      </c>
      <c r="R162" s="21" t="n">
        <v>13.1</v>
      </c>
      <c r="S162" s="21" t="n">
        <v>1</v>
      </c>
      <c r="T162" s="13" t="n">
        <v>37.1</v>
      </c>
      <c r="U162" s="12" t="n">
        <v>1</v>
      </c>
    </row>
    <row r="163" customFormat="false" ht="20.25" hidden="false" customHeight="false" outlineLevel="0" collapsed="false">
      <c r="A163" s="14" t="n">
        <v>162</v>
      </c>
      <c r="B163" s="14" t="n">
        <v>57</v>
      </c>
      <c r="C163" s="14" t="n">
        <v>1</v>
      </c>
      <c r="D163" s="14" t="n">
        <v>1.55</v>
      </c>
      <c r="E163" s="14" t="n">
        <v>47</v>
      </c>
      <c r="F163" s="15" t="n">
        <f aca="false">E163/D163/D163</f>
        <v>19.5629552549428</v>
      </c>
      <c r="G163" s="23" t="n">
        <v>2</v>
      </c>
      <c r="H163" s="23" t="n">
        <v>3</v>
      </c>
      <c r="I163" s="23" t="n">
        <v>1</v>
      </c>
      <c r="J163" s="24" t="n">
        <v>4</v>
      </c>
      <c r="K163" s="17" t="n">
        <v>3</v>
      </c>
      <c r="L163" s="18" t="n">
        <v>2</v>
      </c>
      <c r="M163" s="22" t="n">
        <v>1</v>
      </c>
      <c r="N163" s="20" t="s">
        <v>21</v>
      </c>
      <c r="O163" s="6" t="n">
        <v>1</v>
      </c>
      <c r="P163" s="14" t="n">
        <v>40.8</v>
      </c>
      <c r="Q163" s="14" t="n">
        <v>12.3</v>
      </c>
      <c r="R163" s="21" t="n">
        <v>5.26666666666667</v>
      </c>
      <c r="S163" s="21" t="n">
        <v>1</v>
      </c>
      <c r="T163" s="13" t="n">
        <v>7.26666666666667</v>
      </c>
      <c r="U163" s="12" t="n">
        <v>1</v>
      </c>
    </row>
    <row r="164" customFormat="false" ht="20.25" hidden="false" customHeight="false" outlineLevel="0" collapsed="false">
      <c r="A164" s="14" t="n">
        <v>163</v>
      </c>
      <c r="B164" s="14" t="n">
        <v>54</v>
      </c>
      <c r="C164" s="14" t="n">
        <v>1</v>
      </c>
      <c r="D164" s="14" t="n">
        <v>1.43</v>
      </c>
      <c r="E164" s="14" t="n">
        <v>51</v>
      </c>
      <c r="F164" s="15" t="n">
        <f aca="false">E164/D164/D164</f>
        <v>24.9400948701648</v>
      </c>
      <c r="G164" s="6" t="n">
        <v>1</v>
      </c>
      <c r="H164" s="6" t="n">
        <v>2</v>
      </c>
      <c r="I164" s="6" t="n">
        <v>0</v>
      </c>
      <c r="J164" s="16" t="n">
        <v>1.5</v>
      </c>
      <c r="K164" s="17" t="n">
        <v>3</v>
      </c>
      <c r="L164" s="18" t="n">
        <v>2</v>
      </c>
      <c r="M164" s="19" t="n">
        <v>1</v>
      </c>
      <c r="N164" s="4" t="s">
        <v>22</v>
      </c>
      <c r="O164" s="6" t="n">
        <v>0</v>
      </c>
      <c r="P164" s="14" t="n">
        <v>37.1</v>
      </c>
      <c r="Q164" s="14" t="n">
        <v>12.3</v>
      </c>
      <c r="R164" s="21" t="n">
        <v>60.1</v>
      </c>
      <c r="S164" s="21" t="n">
        <v>1</v>
      </c>
      <c r="T164" s="13" t="n">
        <v>84.1</v>
      </c>
      <c r="U164" s="12" t="n">
        <v>1</v>
      </c>
    </row>
    <row r="165" customFormat="false" ht="20.25" hidden="false" customHeight="false" outlineLevel="0" collapsed="false">
      <c r="A165" s="14" t="n">
        <v>164</v>
      </c>
      <c r="B165" s="14" t="n">
        <v>48</v>
      </c>
      <c r="C165" s="14" t="n">
        <v>0</v>
      </c>
      <c r="D165" s="14" t="n">
        <v>1.47</v>
      </c>
      <c r="E165" s="14" t="n">
        <v>40</v>
      </c>
      <c r="F165" s="15" t="n">
        <f aca="false">E165/D165/D165</f>
        <v>18.5108056828173</v>
      </c>
      <c r="G165" s="6" t="n">
        <v>3</v>
      </c>
      <c r="H165" s="6" t="n">
        <v>2</v>
      </c>
      <c r="I165" s="6" t="n">
        <v>0</v>
      </c>
      <c r="J165" s="16" t="n">
        <v>3.5</v>
      </c>
      <c r="K165" s="17" t="n">
        <v>3</v>
      </c>
      <c r="L165" s="18" t="n">
        <v>2</v>
      </c>
      <c r="M165" s="22" t="n">
        <v>1</v>
      </c>
      <c r="N165" s="4" t="s">
        <v>26</v>
      </c>
      <c r="O165" s="6" t="n">
        <v>0</v>
      </c>
      <c r="P165" s="14" t="n">
        <v>36.3</v>
      </c>
      <c r="Q165" s="14" t="n">
        <v>12.3</v>
      </c>
      <c r="R165" s="21" t="n">
        <v>121.633333333333</v>
      </c>
      <c r="S165" s="21" t="n">
        <v>0</v>
      </c>
      <c r="T165" s="13" t="n">
        <v>121.633333333333</v>
      </c>
      <c r="U165" s="12" t="n">
        <v>0</v>
      </c>
    </row>
    <row r="166" customFormat="false" ht="20.25" hidden="false" customHeight="false" outlineLevel="0" collapsed="false">
      <c r="A166" s="14" t="n">
        <v>165</v>
      </c>
      <c r="B166" s="14" t="n">
        <v>66</v>
      </c>
      <c r="C166" s="14" t="n">
        <v>1</v>
      </c>
      <c r="D166" s="14" t="n">
        <v>1.66</v>
      </c>
      <c r="E166" s="14" t="n">
        <v>78</v>
      </c>
      <c r="F166" s="15" t="n">
        <f aca="false">E166/D166/D166</f>
        <v>28.3059950645957</v>
      </c>
      <c r="G166" s="23" t="n">
        <v>2</v>
      </c>
      <c r="H166" s="23" t="n">
        <v>1</v>
      </c>
      <c r="I166" s="23" t="n">
        <v>0</v>
      </c>
      <c r="J166" s="24" t="n">
        <v>1.5</v>
      </c>
      <c r="K166" s="25" t="n">
        <v>3</v>
      </c>
      <c r="L166" s="33" t="s">
        <v>38</v>
      </c>
      <c r="M166" s="22" t="n">
        <v>1</v>
      </c>
      <c r="N166" s="20" t="s">
        <v>21</v>
      </c>
      <c r="O166" s="6" t="n">
        <v>0</v>
      </c>
      <c r="P166" s="14" t="n">
        <v>35.7</v>
      </c>
      <c r="Q166" s="14" t="n">
        <v>12.3</v>
      </c>
      <c r="R166" s="21" t="n">
        <v>54.1666666666667</v>
      </c>
      <c r="S166" s="21" t="n">
        <v>1</v>
      </c>
      <c r="T166" s="13" t="n">
        <v>78.1666666666667</v>
      </c>
      <c r="U166" s="12" t="n">
        <v>1</v>
      </c>
    </row>
    <row r="167" customFormat="false" ht="20.25" hidden="false" customHeight="false" outlineLevel="0" collapsed="false">
      <c r="A167" s="14" t="n">
        <v>166</v>
      </c>
      <c r="B167" s="14" t="n">
        <v>48</v>
      </c>
      <c r="C167" s="14" t="n">
        <v>0</v>
      </c>
      <c r="D167" s="14" t="n">
        <v>1.61</v>
      </c>
      <c r="E167" s="14" t="n">
        <v>50</v>
      </c>
      <c r="F167" s="15" t="n">
        <f aca="false">E167/D167/D167</f>
        <v>19.2893792677752</v>
      </c>
      <c r="G167" s="6" t="n">
        <v>2</v>
      </c>
      <c r="H167" s="6" t="n">
        <v>0</v>
      </c>
      <c r="I167" s="6" t="n">
        <v>0</v>
      </c>
      <c r="J167" s="16" t="n">
        <v>4</v>
      </c>
      <c r="K167" s="17" t="n">
        <v>3</v>
      </c>
      <c r="L167" s="18" t="n">
        <v>2</v>
      </c>
      <c r="M167" s="19" t="n">
        <v>0</v>
      </c>
      <c r="N167" s="39"/>
      <c r="O167" s="6" t="n">
        <v>0</v>
      </c>
      <c r="P167" s="14" t="n">
        <v>36.5</v>
      </c>
      <c r="Q167" s="14" t="n">
        <v>12.25</v>
      </c>
      <c r="R167" s="21" t="n">
        <v>31.8333333333333</v>
      </c>
      <c r="S167" s="21" t="n">
        <v>1</v>
      </c>
      <c r="T167" s="13" t="n">
        <v>136.033333333333</v>
      </c>
      <c r="U167" s="12" t="n">
        <v>0</v>
      </c>
    </row>
    <row r="168" customFormat="false" ht="20.25" hidden="false" customHeight="false" outlineLevel="0" collapsed="false">
      <c r="A168" s="14" t="n">
        <v>167</v>
      </c>
      <c r="B168" s="14" t="n">
        <v>51</v>
      </c>
      <c r="C168" s="14" t="n">
        <v>0</v>
      </c>
      <c r="D168" s="14" t="n">
        <v>1.58</v>
      </c>
      <c r="E168" s="14" t="n">
        <v>52</v>
      </c>
      <c r="F168" s="15" t="n">
        <f aca="false">E168/D168/D168</f>
        <v>20.829995193078</v>
      </c>
      <c r="G168" s="6" t="n">
        <v>2</v>
      </c>
      <c r="H168" s="6" t="n">
        <v>0</v>
      </c>
      <c r="I168" s="6" t="n">
        <v>0</v>
      </c>
      <c r="J168" s="16" t="n">
        <v>3</v>
      </c>
      <c r="K168" s="17" t="n">
        <v>3</v>
      </c>
      <c r="L168" s="18" t="n">
        <v>2</v>
      </c>
      <c r="M168" s="22" t="n">
        <v>1</v>
      </c>
      <c r="N168" s="4" t="s">
        <v>22</v>
      </c>
      <c r="O168" s="6" t="n">
        <v>0</v>
      </c>
      <c r="P168" s="14" t="n">
        <v>36.6</v>
      </c>
      <c r="Q168" s="14" t="n">
        <v>12.2</v>
      </c>
      <c r="R168" s="21" t="n">
        <v>24.0666666666667</v>
      </c>
      <c r="S168" s="21" t="n">
        <v>1</v>
      </c>
      <c r="T168" s="13" t="n">
        <v>36.0666666666667</v>
      </c>
      <c r="U168" s="12" t="n">
        <v>1</v>
      </c>
    </row>
    <row r="169" customFormat="false" ht="20.25" hidden="false" customHeight="false" outlineLevel="0" collapsed="false">
      <c r="A169" s="14" t="n">
        <v>168</v>
      </c>
      <c r="B169" s="14" t="n">
        <v>49</v>
      </c>
      <c r="C169" s="14" t="n">
        <v>0</v>
      </c>
      <c r="D169" s="14" t="n">
        <v>1.5</v>
      </c>
      <c r="E169" s="14" t="n">
        <v>38</v>
      </c>
      <c r="F169" s="15" t="n">
        <f aca="false">E169/D169/D169</f>
        <v>16.8888888888889</v>
      </c>
      <c r="G169" s="6" t="n">
        <v>1</v>
      </c>
      <c r="H169" s="6" t="n">
        <v>0</v>
      </c>
      <c r="I169" s="6" t="n">
        <v>0</v>
      </c>
      <c r="J169" s="24" t="n">
        <v>1.5</v>
      </c>
      <c r="K169" s="17" t="n">
        <v>2</v>
      </c>
      <c r="L169" s="18" t="n">
        <v>2</v>
      </c>
      <c r="M169" s="22" t="n">
        <v>0</v>
      </c>
      <c r="N169" s="14"/>
      <c r="O169" s="6" t="n">
        <v>0</v>
      </c>
      <c r="P169" s="14" t="n">
        <v>36.6</v>
      </c>
      <c r="Q169" s="14" t="n">
        <v>12.2</v>
      </c>
      <c r="R169" s="21" t="n">
        <v>119.033333333333</v>
      </c>
      <c r="S169" s="21" t="n">
        <v>0</v>
      </c>
      <c r="T169" s="13" t="n">
        <v>119.033333333333</v>
      </c>
      <c r="U169" s="12" t="n">
        <v>0</v>
      </c>
    </row>
    <row r="170" customFormat="false" ht="20.25" hidden="false" customHeight="false" outlineLevel="0" collapsed="false">
      <c r="A170" s="14" t="n">
        <v>169</v>
      </c>
      <c r="B170" s="14" t="n">
        <v>39</v>
      </c>
      <c r="C170" s="14" t="n">
        <v>0</v>
      </c>
      <c r="D170" s="14" t="n">
        <v>1.53</v>
      </c>
      <c r="E170" s="14" t="n">
        <v>44</v>
      </c>
      <c r="F170" s="15" t="n">
        <f aca="false">E170/D170/D170</f>
        <v>18.7961894997651</v>
      </c>
      <c r="G170" s="6" t="n">
        <v>2</v>
      </c>
      <c r="H170" s="6" t="n">
        <v>0</v>
      </c>
      <c r="I170" s="6" t="n">
        <v>0</v>
      </c>
      <c r="J170" s="16" t="n">
        <v>4</v>
      </c>
      <c r="K170" s="17" t="n">
        <v>2</v>
      </c>
      <c r="L170" s="18" t="n">
        <v>2</v>
      </c>
      <c r="M170" s="22" t="n">
        <v>1</v>
      </c>
      <c r="N170" s="4" t="s">
        <v>21</v>
      </c>
      <c r="O170" s="6" t="n">
        <v>0</v>
      </c>
      <c r="P170" s="14" t="n">
        <v>36.5</v>
      </c>
      <c r="Q170" s="14" t="n">
        <v>12.2</v>
      </c>
      <c r="R170" s="21" t="n">
        <v>79</v>
      </c>
      <c r="S170" s="21" t="n">
        <v>1</v>
      </c>
      <c r="T170" s="13" t="n">
        <v>103</v>
      </c>
      <c r="U170" s="12" t="n">
        <v>1</v>
      </c>
    </row>
    <row r="171" customFormat="false" ht="20.25" hidden="false" customHeight="false" outlineLevel="0" collapsed="false">
      <c r="A171" s="14" t="n">
        <v>170</v>
      </c>
      <c r="B171" s="14" t="n">
        <v>55</v>
      </c>
      <c r="C171" s="14" t="n">
        <v>1</v>
      </c>
      <c r="D171" s="14" t="n">
        <v>1.52</v>
      </c>
      <c r="E171" s="14" t="n">
        <v>55</v>
      </c>
      <c r="F171" s="15" t="n">
        <f aca="false">E171/D171/D171</f>
        <v>23.8054016620499</v>
      </c>
      <c r="G171" s="6" t="n">
        <v>2</v>
      </c>
      <c r="H171" s="6" t="n">
        <v>1</v>
      </c>
      <c r="I171" s="6" t="n">
        <v>0</v>
      </c>
      <c r="J171" s="16" t="n">
        <v>2.5</v>
      </c>
      <c r="K171" s="17" t="n">
        <v>2</v>
      </c>
      <c r="L171" s="18" t="n">
        <v>2</v>
      </c>
      <c r="M171" s="22" t="n">
        <v>1</v>
      </c>
      <c r="N171" s="4" t="s">
        <v>24</v>
      </c>
      <c r="O171" s="6" t="n">
        <v>0</v>
      </c>
      <c r="P171" s="14" t="n">
        <v>36.2</v>
      </c>
      <c r="Q171" s="14" t="n">
        <v>12.2</v>
      </c>
      <c r="R171" s="21" t="n">
        <v>127.966666666667</v>
      </c>
      <c r="S171" s="21" t="n">
        <v>0</v>
      </c>
      <c r="T171" s="13" t="n">
        <v>127.966666666667</v>
      </c>
      <c r="U171" s="12" t="n">
        <v>0</v>
      </c>
    </row>
    <row r="172" customFormat="false" ht="20.25" hidden="false" customHeight="false" outlineLevel="0" collapsed="false">
      <c r="A172" s="14" t="n">
        <v>171</v>
      </c>
      <c r="B172" s="14" t="n">
        <v>44</v>
      </c>
      <c r="C172" s="14" t="n">
        <v>0</v>
      </c>
      <c r="D172" s="14" t="n">
        <v>1.56</v>
      </c>
      <c r="E172" s="14" t="n">
        <v>56</v>
      </c>
      <c r="F172" s="15" t="n">
        <f aca="false">E172/D172/D172</f>
        <v>23.0111768573307</v>
      </c>
      <c r="G172" s="6" t="n">
        <v>1</v>
      </c>
      <c r="H172" s="6" t="n">
        <v>0</v>
      </c>
      <c r="I172" s="6" t="n">
        <v>0</v>
      </c>
      <c r="J172" s="16" t="n">
        <v>2</v>
      </c>
      <c r="K172" s="17" t="n">
        <v>3</v>
      </c>
      <c r="L172" s="18" t="n">
        <v>2</v>
      </c>
      <c r="M172" s="22" t="n">
        <v>1</v>
      </c>
      <c r="N172" s="4" t="s">
        <v>50</v>
      </c>
      <c r="O172" s="6" t="n">
        <v>0</v>
      </c>
      <c r="P172" s="14" t="n">
        <v>35.6</v>
      </c>
      <c r="Q172" s="14" t="n">
        <v>12.2</v>
      </c>
      <c r="R172" s="21" t="n">
        <v>17.6333333333333</v>
      </c>
      <c r="S172" s="21" t="n">
        <v>1</v>
      </c>
      <c r="T172" s="13" t="n">
        <v>41.6333333333333</v>
      </c>
      <c r="U172" s="12" t="n">
        <v>1</v>
      </c>
    </row>
    <row r="173" customFormat="false" ht="20.25" hidden="false" customHeight="false" outlineLevel="0" collapsed="false">
      <c r="A173" s="14" t="n">
        <v>172</v>
      </c>
      <c r="B173" s="14" t="n">
        <v>46</v>
      </c>
      <c r="C173" s="14" t="n">
        <v>0</v>
      </c>
      <c r="D173" s="14" t="n">
        <v>1.57</v>
      </c>
      <c r="E173" s="14" t="n">
        <v>63</v>
      </c>
      <c r="F173" s="15" t="n">
        <f aca="false">E173/D173/D173</f>
        <v>25.5588462006572</v>
      </c>
      <c r="G173" s="23" t="n">
        <v>2</v>
      </c>
      <c r="H173" s="23" t="n">
        <v>0</v>
      </c>
      <c r="I173" s="23" t="n">
        <v>0</v>
      </c>
      <c r="J173" s="24" t="n">
        <v>4</v>
      </c>
      <c r="K173" s="25" t="n">
        <v>3</v>
      </c>
      <c r="L173" s="18" t="n">
        <v>2</v>
      </c>
      <c r="M173" s="22" t="n">
        <v>1</v>
      </c>
      <c r="N173" s="4" t="s">
        <v>23</v>
      </c>
      <c r="O173" s="6" t="n">
        <v>0</v>
      </c>
      <c r="P173" s="14" t="n">
        <v>34.6</v>
      </c>
      <c r="Q173" s="14" t="n">
        <v>12.2</v>
      </c>
      <c r="R173" s="21" t="n">
        <v>77.5</v>
      </c>
      <c r="S173" s="21" t="n">
        <v>0</v>
      </c>
      <c r="T173" s="13" t="n">
        <v>77.5</v>
      </c>
      <c r="U173" s="12" t="n">
        <v>0</v>
      </c>
    </row>
    <row r="174" customFormat="false" ht="20.25" hidden="false" customHeight="false" outlineLevel="0" collapsed="false">
      <c r="A174" s="14" t="n">
        <v>173</v>
      </c>
      <c r="B174" s="36" t="n">
        <v>70</v>
      </c>
      <c r="C174" s="14" t="n">
        <v>1</v>
      </c>
      <c r="D174" s="14" t="n">
        <v>1.51</v>
      </c>
      <c r="E174" s="14" t="n">
        <v>72</v>
      </c>
      <c r="F174" s="15" t="n">
        <f aca="false">E174/D174/D174</f>
        <v>31.5775623876146</v>
      </c>
      <c r="G174" s="37" t="n">
        <v>2</v>
      </c>
      <c r="H174" s="37" t="n">
        <v>1</v>
      </c>
      <c r="I174" s="37" t="n">
        <v>0</v>
      </c>
      <c r="J174" s="24" t="n">
        <v>3.5</v>
      </c>
      <c r="K174" s="17" t="n">
        <v>2</v>
      </c>
      <c r="L174" s="18" t="n">
        <v>2</v>
      </c>
      <c r="M174" s="22" t="n">
        <v>1</v>
      </c>
      <c r="N174" s="20" t="s">
        <v>21</v>
      </c>
      <c r="O174" s="6" t="n">
        <v>0</v>
      </c>
      <c r="P174" s="14" t="n">
        <v>33.7</v>
      </c>
      <c r="Q174" s="14" t="n">
        <v>12.2</v>
      </c>
      <c r="R174" s="21" t="n">
        <v>20.2</v>
      </c>
      <c r="S174" s="21" t="n">
        <v>1</v>
      </c>
      <c r="T174" s="13" t="n">
        <v>27.4</v>
      </c>
      <c r="U174" s="12" t="n">
        <v>1</v>
      </c>
    </row>
    <row r="175" customFormat="false" ht="20.25" hidden="false" customHeight="false" outlineLevel="0" collapsed="false">
      <c r="A175" s="14" t="n">
        <v>174</v>
      </c>
      <c r="B175" s="14" t="n">
        <v>74</v>
      </c>
      <c r="C175" s="14" t="n">
        <v>1</v>
      </c>
      <c r="D175" s="14" t="n">
        <v>1.49</v>
      </c>
      <c r="E175" s="14" t="n">
        <v>69</v>
      </c>
      <c r="F175" s="15" t="n">
        <f aca="false">E175/D175/D175</f>
        <v>31.0796810954462</v>
      </c>
      <c r="G175" s="6" t="n">
        <v>2</v>
      </c>
      <c r="H175" s="6" t="n">
        <v>2</v>
      </c>
      <c r="I175" s="6" t="n">
        <v>0</v>
      </c>
      <c r="J175" s="16" t="n">
        <v>3</v>
      </c>
      <c r="K175" s="17" t="n">
        <v>3</v>
      </c>
      <c r="L175" s="18" t="n">
        <v>2</v>
      </c>
      <c r="M175" s="22" t="n">
        <v>1</v>
      </c>
      <c r="N175" s="4" t="s">
        <v>25</v>
      </c>
      <c r="O175" s="6" t="n">
        <v>1</v>
      </c>
      <c r="P175" s="14" t="n">
        <v>35.2</v>
      </c>
      <c r="Q175" s="14" t="n">
        <v>12.18</v>
      </c>
      <c r="R175" s="21" t="n">
        <v>19.6666666666667</v>
      </c>
      <c r="S175" s="21" t="n">
        <v>1</v>
      </c>
      <c r="T175" s="13" t="n">
        <v>31.6666666666667</v>
      </c>
      <c r="U175" s="12" t="n">
        <v>1</v>
      </c>
    </row>
    <row r="176" customFormat="false" ht="20.25" hidden="false" customHeight="false" outlineLevel="0" collapsed="false">
      <c r="A176" s="14" t="n">
        <v>175</v>
      </c>
      <c r="B176" s="14" t="n">
        <v>40</v>
      </c>
      <c r="C176" s="14" t="n">
        <v>0</v>
      </c>
      <c r="D176" s="14" t="n">
        <v>1.7</v>
      </c>
      <c r="E176" s="14" t="n">
        <v>67</v>
      </c>
      <c r="F176" s="15" t="n">
        <f aca="false">E176/D176/D176</f>
        <v>23.1833910034602</v>
      </c>
      <c r="G176" s="23" t="n">
        <v>2</v>
      </c>
      <c r="H176" s="23" t="n">
        <v>0</v>
      </c>
      <c r="I176" s="23" t="n">
        <v>0</v>
      </c>
      <c r="J176" s="24" t="n">
        <v>4.5</v>
      </c>
      <c r="K176" s="25" t="n">
        <v>2</v>
      </c>
      <c r="L176" s="18" t="n">
        <v>2</v>
      </c>
      <c r="M176" s="22" t="n">
        <v>1</v>
      </c>
      <c r="N176" s="4" t="s">
        <v>23</v>
      </c>
      <c r="O176" s="6" t="n">
        <v>0</v>
      </c>
      <c r="P176" s="14" t="n">
        <v>40.5</v>
      </c>
      <c r="Q176" s="14" t="n">
        <v>12.1</v>
      </c>
      <c r="R176" s="21" t="n">
        <v>74.9333333333333</v>
      </c>
      <c r="S176" s="21" t="n">
        <v>0</v>
      </c>
      <c r="T176" s="13" t="n">
        <v>74.9333333333333</v>
      </c>
      <c r="U176" s="12" t="n">
        <v>0</v>
      </c>
    </row>
    <row r="177" customFormat="false" ht="20.25" hidden="false" customHeight="false" outlineLevel="0" collapsed="false">
      <c r="A177" s="14" t="n">
        <v>176</v>
      </c>
      <c r="B177" s="14" t="n">
        <v>53</v>
      </c>
      <c r="C177" s="14" t="n">
        <v>1</v>
      </c>
      <c r="D177" s="14" t="n">
        <v>1.55</v>
      </c>
      <c r="E177" s="14" t="n">
        <v>65</v>
      </c>
      <c r="F177" s="15" t="n">
        <f aca="false">E177/D177/D177</f>
        <v>27.0551508844953</v>
      </c>
      <c r="G177" s="23" t="n">
        <v>1</v>
      </c>
      <c r="H177" s="23" t="n">
        <v>0</v>
      </c>
      <c r="I177" s="6" t="n">
        <v>0</v>
      </c>
      <c r="J177" s="24" t="n">
        <v>2</v>
      </c>
      <c r="K177" s="25" t="n">
        <v>3</v>
      </c>
      <c r="L177" s="18" t="n">
        <v>2</v>
      </c>
      <c r="M177" s="22" t="n">
        <v>1</v>
      </c>
      <c r="N177" s="4" t="s">
        <v>23</v>
      </c>
      <c r="O177" s="6" t="n">
        <v>0</v>
      </c>
      <c r="P177" s="14" t="n">
        <v>40.2</v>
      </c>
      <c r="Q177" s="14" t="n">
        <v>12.1</v>
      </c>
      <c r="R177" s="21" t="n">
        <v>34.9333333333333</v>
      </c>
      <c r="S177" s="21" t="n">
        <v>1</v>
      </c>
      <c r="T177" s="13" t="n">
        <v>58.9333333333333</v>
      </c>
      <c r="U177" s="12" t="n">
        <v>1</v>
      </c>
    </row>
    <row r="178" customFormat="false" ht="20.25" hidden="false" customHeight="false" outlineLevel="0" collapsed="false">
      <c r="A178" s="14" t="n">
        <v>177</v>
      </c>
      <c r="B178" s="14" t="n">
        <v>35</v>
      </c>
      <c r="C178" s="14" t="n">
        <v>0</v>
      </c>
      <c r="D178" s="14" t="n">
        <v>1.57</v>
      </c>
      <c r="E178" s="14" t="n">
        <v>55</v>
      </c>
      <c r="F178" s="15" t="n">
        <f aca="false">E178/D178/D178</f>
        <v>22.3132784291452</v>
      </c>
      <c r="G178" s="6" t="n">
        <v>2</v>
      </c>
      <c r="H178" s="6" t="n">
        <v>0</v>
      </c>
      <c r="I178" s="6" t="n">
        <v>0</v>
      </c>
      <c r="J178" s="16" t="n">
        <v>3</v>
      </c>
      <c r="K178" s="17" t="n">
        <v>2</v>
      </c>
      <c r="L178" s="18" t="n">
        <v>2</v>
      </c>
      <c r="M178" s="19" t="n">
        <v>1</v>
      </c>
      <c r="N178" s="4" t="s">
        <v>23</v>
      </c>
      <c r="O178" s="6" t="n">
        <v>0</v>
      </c>
      <c r="P178" s="14" t="n">
        <v>38.8</v>
      </c>
      <c r="Q178" s="14" t="n">
        <v>12.1</v>
      </c>
      <c r="R178" s="21" t="n">
        <v>135.366666666667</v>
      </c>
      <c r="S178" s="21" t="n">
        <v>0</v>
      </c>
      <c r="T178" s="13" t="n">
        <v>135.366666666667</v>
      </c>
      <c r="U178" s="27" t="n">
        <v>0</v>
      </c>
    </row>
    <row r="179" customFormat="false" ht="20.25" hidden="false" customHeight="false" outlineLevel="0" collapsed="false">
      <c r="A179" s="14" t="n">
        <v>178</v>
      </c>
      <c r="B179" s="36" t="n">
        <v>50</v>
      </c>
      <c r="C179" s="14" t="n">
        <v>1</v>
      </c>
      <c r="D179" s="14" t="n">
        <v>1.52</v>
      </c>
      <c r="E179" s="14" t="n">
        <v>63</v>
      </c>
      <c r="F179" s="15" t="n">
        <f aca="false">E179/D179/D179</f>
        <v>27.2680055401662</v>
      </c>
      <c r="G179" s="37" t="n">
        <v>1</v>
      </c>
      <c r="H179" s="37" t="n">
        <v>0</v>
      </c>
      <c r="I179" s="37" t="n">
        <v>0</v>
      </c>
      <c r="J179" s="24" t="n">
        <v>1.5</v>
      </c>
      <c r="K179" s="17" t="n">
        <v>2</v>
      </c>
      <c r="L179" s="18" t="n">
        <v>2</v>
      </c>
      <c r="M179" s="22" t="n">
        <v>1</v>
      </c>
      <c r="N179" s="4" t="s">
        <v>23</v>
      </c>
      <c r="O179" s="6" t="n">
        <v>0</v>
      </c>
      <c r="P179" s="14" t="n">
        <v>37.6</v>
      </c>
      <c r="Q179" s="14" t="n">
        <v>12.1</v>
      </c>
      <c r="R179" s="21" t="n">
        <v>80.8333333333333</v>
      </c>
      <c r="S179" s="21" t="n">
        <v>0</v>
      </c>
      <c r="T179" s="13" t="n">
        <v>80.8333333333333</v>
      </c>
      <c r="U179" s="12" t="n">
        <v>0</v>
      </c>
    </row>
    <row r="180" customFormat="false" ht="20.25" hidden="false" customHeight="false" outlineLevel="0" collapsed="false">
      <c r="A180" s="14" t="n">
        <v>179</v>
      </c>
      <c r="B180" s="28" t="n">
        <v>38</v>
      </c>
      <c r="C180" s="14" t="n">
        <v>0</v>
      </c>
      <c r="D180" s="14" t="n">
        <v>1.56</v>
      </c>
      <c r="E180" s="29" t="n">
        <v>56</v>
      </c>
      <c r="F180" s="15" t="n">
        <f aca="false">E180/D180/D180</f>
        <v>23.0111768573307</v>
      </c>
      <c r="G180" s="6" t="n">
        <v>3</v>
      </c>
      <c r="H180" s="6" t="n">
        <v>0</v>
      </c>
      <c r="I180" s="6" t="n">
        <v>0</v>
      </c>
      <c r="J180" s="16" t="n">
        <v>7</v>
      </c>
      <c r="K180" s="17" t="n">
        <v>2</v>
      </c>
      <c r="L180" s="38" t="n">
        <v>2</v>
      </c>
      <c r="M180" s="30" t="n">
        <v>1</v>
      </c>
      <c r="N180" s="4" t="s">
        <v>23</v>
      </c>
      <c r="O180" s="6" t="n">
        <v>0</v>
      </c>
      <c r="P180" s="14" t="n">
        <v>37.6</v>
      </c>
      <c r="Q180" s="14" t="n">
        <v>12.1</v>
      </c>
      <c r="R180" s="21" t="n">
        <v>133.933333333333</v>
      </c>
      <c r="S180" s="21" t="n">
        <v>0</v>
      </c>
      <c r="T180" s="13" t="n">
        <v>133.933333333333</v>
      </c>
      <c r="U180" s="12" t="n">
        <v>0</v>
      </c>
    </row>
    <row r="181" customFormat="false" ht="20.25" hidden="false" customHeight="false" outlineLevel="0" collapsed="false">
      <c r="A181" s="14" t="n">
        <v>180</v>
      </c>
      <c r="B181" s="14" t="n">
        <v>42</v>
      </c>
      <c r="C181" s="14" t="n">
        <v>0</v>
      </c>
      <c r="D181" s="14" t="n">
        <v>1.62</v>
      </c>
      <c r="E181" s="14" t="n">
        <v>57</v>
      </c>
      <c r="F181" s="15" t="n">
        <f aca="false">E181/D181/D181</f>
        <v>21.7192501143118</v>
      </c>
      <c r="G181" s="23" t="n">
        <v>2</v>
      </c>
      <c r="H181" s="23" t="n">
        <v>1</v>
      </c>
      <c r="I181" s="23" t="n">
        <v>0</v>
      </c>
      <c r="J181" s="24" t="n">
        <v>9</v>
      </c>
      <c r="K181" s="25" t="n">
        <v>2</v>
      </c>
      <c r="L181" s="18" t="n">
        <v>2</v>
      </c>
      <c r="M181" s="22" t="n">
        <v>1</v>
      </c>
      <c r="N181" s="4" t="s">
        <v>22</v>
      </c>
      <c r="O181" s="6" t="n">
        <v>0</v>
      </c>
      <c r="P181" s="14" t="n">
        <v>37.3</v>
      </c>
      <c r="Q181" s="14" t="n">
        <v>12.1</v>
      </c>
      <c r="R181" s="21" t="n">
        <v>9.96666666666667</v>
      </c>
      <c r="S181" s="21" t="n">
        <v>1</v>
      </c>
      <c r="T181" s="13" t="n">
        <v>21.7666666666667</v>
      </c>
      <c r="U181" s="12" t="n">
        <v>1</v>
      </c>
    </row>
    <row r="182" customFormat="false" ht="20.25" hidden="false" customHeight="false" outlineLevel="0" collapsed="false">
      <c r="A182" s="14" t="n">
        <v>181</v>
      </c>
      <c r="B182" s="14" t="n">
        <v>70</v>
      </c>
      <c r="C182" s="14" t="n">
        <v>1</v>
      </c>
      <c r="D182" s="14" t="n">
        <v>1.66</v>
      </c>
      <c r="E182" s="14" t="n">
        <v>49.5</v>
      </c>
      <c r="F182" s="15" t="n">
        <f aca="false">E182/D182/D182</f>
        <v>17.9634199448396</v>
      </c>
      <c r="G182" s="6" t="n">
        <v>2</v>
      </c>
      <c r="H182" s="6" t="n">
        <v>1</v>
      </c>
      <c r="I182" s="6" t="n">
        <v>0</v>
      </c>
      <c r="J182" s="16" t="n">
        <v>3</v>
      </c>
      <c r="K182" s="17" t="n">
        <v>3</v>
      </c>
      <c r="L182" s="18" t="n">
        <v>2</v>
      </c>
      <c r="M182" s="19" t="n">
        <v>1</v>
      </c>
      <c r="N182" s="20" t="s">
        <v>21</v>
      </c>
      <c r="O182" s="6" t="n">
        <v>0</v>
      </c>
      <c r="P182" s="14" t="n">
        <v>37.3</v>
      </c>
      <c r="Q182" s="14" t="n">
        <v>11.9</v>
      </c>
      <c r="R182" s="21" t="n">
        <v>75.3333333333333</v>
      </c>
      <c r="S182" s="21" t="n">
        <v>1</v>
      </c>
      <c r="T182" s="13" t="n">
        <v>99.3333333333333</v>
      </c>
      <c r="U182" s="27" t="n">
        <v>1</v>
      </c>
    </row>
    <row r="183" customFormat="false" ht="20.25" hidden="false" customHeight="false" outlineLevel="0" collapsed="false">
      <c r="A183" s="14" t="n">
        <v>182</v>
      </c>
      <c r="B183" s="14" t="n">
        <v>35</v>
      </c>
      <c r="C183" s="14" t="n">
        <v>0</v>
      </c>
      <c r="D183" s="14" t="n">
        <v>1.57</v>
      </c>
      <c r="E183" s="14" t="n">
        <v>43</v>
      </c>
      <c r="F183" s="15" t="n">
        <f aca="false">E183/D183/D183</f>
        <v>17.4449267718772</v>
      </c>
      <c r="G183" s="6" t="n">
        <v>1</v>
      </c>
      <c r="H183" s="6" t="n">
        <v>0</v>
      </c>
      <c r="I183" s="6" t="n">
        <v>0</v>
      </c>
      <c r="J183" s="16" t="n">
        <v>1.5</v>
      </c>
      <c r="K183" s="17" t="n">
        <v>2</v>
      </c>
      <c r="L183" s="18" t="n">
        <v>2</v>
      </c>
      <c r="M183" s="19" t="n">
        <v>1</v>
      </c>
      <c r="N183" s="4" t="s">
        <v>29</v>
      </c>
      <c r="O183" s="6" t="n">
        <v>0</v>
      </c>
      <c r="P183" s="14" t="n">
        <v>36.3</v>
      </c>
      <c r="Q183" s="14" t="n">
        <v>12.1</v>
      </c>
      <c r="R183" s="21" t="n">
        <v>133.2</v>
      </c>
      <c r="S183" s="21" t="n">
        <v>0</v>
      </c>
      <c r="T183" s="13" t="n">
        <v>133.2</v>
      </c>
      <c r="U183" s="12" t="n">
        <v>0</v>
      </c>
    </row>
    <row r="184" customFormat="false" ht="20.25" hidden="false" customHeight="false" outlineLevel="0" collapsed="false">
      <c r="A184" s="14" t="n">
        <v>183</v>
      </c>
      <c r="B184" s="36" t="n">
        <v>63</v>
      </c>
      <c r="C184" s="14" t="n">
        <v>1</v>
      </c>
      <c r="D184" s="14" t="n">
        <v>1.51</v>
      </c>
      <c r="E184" s="14" t="n">
        <v>59</v>
      </c>
      <c r="F184" s="15" t="n">
        <f aca="false">E184/D184/D184</f>
        <v>25.8760580676286</v>
      </c>
      <c r="G184" s="37" t="n">
        <v>2</v>
      </c>
      <c r="H184" s="37" t="n">
        <v>1</v>
      </c>
      <c r="I184" s="37" t="n">
        <v>0</v>
      </c>
      <c r="J184" s="24" t="n">
        <v>3.5</v>
      </c>
      <c r="K184" s="17" t="n">
        <v>2</v>
      </c>
      <c r="L184" s="18" t="n">
        <v>2</v>
      </c>
      <c r="M184" s="22" t="n">
        <v>1</v>
      </c>
      <c r="N184" s="4" t="s">
        <v>51</v>
      </c>
      <c r="O184" s="6" t="n">
        <v>0</v>
      </c>
      <c r="P184" s="14" t="n">
        <v>35.8</v>
      </c>
      <c r="Q184" s="14" t="n">
        <v>12</v>
      </c>
      <c r="R184" s="21" t="n">
        <v>81.1333333333333</v>
      </c>
      <c r="S184" s="21" t="n">
        <v>0</v>
      </c>
      <c r="T184" s="13" t="n">
        <v>81.1333333333333</v>
      </c>
      <c r="U184" s="12" t="n">
        <v>1</v>
      </c>
    </row>
    <row r="185" customFormat="false" ht="20.25" hidden="false" customHeight="false" outlineLevel="0" collapsed="false">
      <c r="A185" s="14" t="n">
        <v>184</v>
      </c>
      <c r="B185" s="14" t="n">
        <v>60</v>
      </c>
      <c r="C185" s="14" t="n">
        <v>1</v>
      </c>
      <c r="D185" s="14" t="n">
        <v>1.59</v>
      </c>
      <c r="E185" s="14" t="n">
        <v>64</v>
      </c>
      <c r="F185" s="15" t="n">
        <f aca="false">E185/D185/D185</f>
        <v>25.3154542937384</v>
      </c>
      <c r="G185" s="6" t="n">
        <v>2</v>
      </c>
      <c r="H185" s="6" t="n">
        <v>0</v>
      </c>
      <c r="I185" s="6" t="n">
        <v>0</v>
      </c>
      <c r="J185" s="16" t="n">
        <v>5</v>
      </c>
      <c r="K185" s="17" t="n">
        <v>3</v>
      </c>
      <c r="L185" s="18" t="n">
        <v>2</v>
      </c>
      <c r="M185" s="22" t="n">
        <v>1</v>
      </c>
      <c r="N185" s="4" t="s">
        <v>22</v>
      </c>
      <c r="O185" s="6" t="n">
        <v>0</v>
      </c>
      <c r="P185" s="14" t="n">
        <v>35.5</v>
      </c>
      <c r="Q185" s="14" t="n">
        <v>12</v>
      </c>
      <c r="R185" s="21" t="n">
        <v>76.3</v>
      </c>
      <c r="S185" s="21" t="n">
        <v>1</v>
      </c>
      <c r="T185" s="13" t="n">
        <v>88.3</v>
      </c>
      <c r="U185" s="12" t="n">
        <v>1</v>
      </c>
    </row>
    <row r="186" customFormat="false" ht="20.25" hidden="false" customHeight="false" outlineLevel="0" collapsed="false">
      <c r="A186" s="14" t="n">
        <v>185</v>
      </c>
      <c r="B186" s="28" t="n">
        <v>47</v>
      </c>
      <c r="C186" s="14" t="n">
        <v>0</v>
      </c>
      <c r="D186" s="14" t="n">
        <v>1.63</v>
      </c>
      <c r="E186" s="29" t="n">
        <v>67</v>
      </c>
      <c r="F186" s="15" t="n">
        <f aca="false">E186/D186/D186</f>
        <v>25.2173585757838</v>
      </c>
      <c r="G186" s="6" t="n">
        <v>4</v>
      </c>
      <c r="H186" s="6" t="n">
        <v>3</v>
      </c>
      <c r="I186" s="6" t="n">
        <v>0</v>
      </c>
      <c r="J186" s="16" t="n">
        <v>0</v>
      </c>
      <c r="K186" s="25" t="n">
        <v>3</v>
      </c>
      <c r="L186" s="18" t="n">
        <v>2</v>
      </c>
      <c r="M186" s="30" t="n">
        <v>1</v>
      </c>
      <c r="N186" s="4" t="s">
        <v>22</v>
      </c>
      <c r="O186" s="6" t="n">
        <v>0</v>
      </c>
      <c r="P186" s="14" t="n">
        <v>34.8</v>
      </c>
      <c r="Q186" s="14" t="n">
        <v>12</v>
      </c>
      <c r="R186" s="21" t="n">
        <v>6.16666666666667</v>
      </c>
      <c r="S186" s="21" t="n">
        <v>1</v>
      </c>
      <c r="T186" s="13" t="n">
        <v>14.1666666666667</v>
      </c>
      <c r="U186" s="31" t="n">
        <v>1</v>
      </c>
    </row>
    <row r="187" customFormat="false" ht="20.25" hidden="false" customHeight="false" outlineLevel="0" collapsed="false">
      <c r="A187" s="14" t="n">
        <v>186</v>
      </c>
      <c r="B187" s="14" t="n">
        <v>41</v>
      </c>
      <c r="C187" s="14" t="n">
        <v>0</v>
      </c>
      <c r="D187" s="14" t="n">
        <v>1.52</v>
      </c>
      <c r="E187" s="14" t="n">
        <v>51</v>
      </c>
      <c r="F187" s="15" t="n">
        <f aca="false">E187/D187/D187</f>
        <v>22.0740997229917</v>
      </c>
      <c r="G187" s="6" t="n">
        <v>1</v>
      </c>
      <c r="H187" s="6" t="n">
        <v>0</v>
      </c>
      <c r="I187" s="6" t="n">
        <v>0</v>
      </c>
      <c r="J187" s="16" t="n">
        <v>1.5</v>
      </c>
      <c r="K187" s="17" t="n">
        <v>2</v>
      </c>
      <c r="L187" s="33" t="s">
        <v>52</v>
      </c>
      <c r="M187" s="19" t="n">
        <v>1</v>
      </c>
      <c r="N187" s="4" t="s">
        <v>23</v>
      </c>
      <c r="O187" s="14" t="n">
        <v>1</v>
      </c>
      <c r="P187" s="14" t="n">
        <v>40.6</v>
      </c>
      <c r="Q187" s="14" t="n">
        <v>11.9</v>
      </c>
      <c r="R187" s="21" t="n">
        <v>141.133333333333</v>
      </c>
      <c r="S187" s="21" t="n">
        <v>0</v>
      </c>
      <c r="T187" s="13" t="n">
        <v>141.133333333333</v>
      </c>
      <c r="U187" s="12" t="n">
        <v>0</v>
      </c>
    </row>
    <row r="188" customFormat="false" ht="20.25" hidden="false" customHeight="false" outlineLevel="0" collapsed="false">
      <c r="A188" s="14" t="n">
        <v>187</v>
      </c>
      <c r="B188" s="14" t="n">
        <v>47</v>
      </c>
      <c r="C188" s="14" t="n">
        <v>0</v>
      </c>
      <c r="D188" s="14" t="n">
        <v>1.6</v>
      </c>
      <c r="E188" s="14" t="n">
        <v>44</v>
      </c>
      <c r="F188" s="15" t="n">
        <f aca="false">E188/D188/D188</f>
        <v>17.1875</v>
      </c>
      <c r="G188" s="23" t="n">
        <v>2</v>
      </c>
      <c r="H188" s="23" t="n">
        <v>1</v>
      </c>
      <c r="I188" s="23" t="n">
        <v>0</v>
      </c>
      <c r="J188" s="24" t="n">
        <v>3.5</v>
      </c>
      <c r="K188" s="17" t="n">
        <v>2</v>
      </c>
      <c r="L188" s="18" t="n">
        <v>2</v>
      </c>
      <c r="M188" s="22" t="n">
        <v>1</v>
      </c>
      <c r="N188" s="4" t="s">
        <v>22</v>
      </c>
      <c r="O188" s="6" t="n">
        <v>0</v>
      </c>
      <c r="P188" s="14" t="n">
        <v>37.7</v>
      </c>
      <c r="Q188" s="14" t="n">
        <v>11.9</v>
      </c>
      <c r="R188" s="21" t="n">
        <v>80.1</v>
      </c>
      <c r="S188" s="21" t="n">
        <v>0</v>
      </c>
      <c r="T188" s="13" t="n">
        <v>80.1</v>
      </c>
      <c r="U188" s="12" t="n">
        <v>0</v>
      </c>
    </row>
    <row r="189" customFormat="false" ht="20.25" hidden="false" customHeight="false" outlineLevel="0" collapsed="false">
      <c r="A189" s="14" t="n">
        <v>188</v>
      </c>
      <c r="B189" s="14" t="n">
        <v>42</v>
      </c>
      <c r="C189" s="14" t="n">
        <v>0</v>
      </c>
      <c r="D189" s="14" t="n">
        <v>1.69</v>
      </c>
      <c r="E189" s="14" t="n">
        <v>71</v>
      </c>
      <c r="F189" s="15" t="n">
        <f aca="false">E189/D189/D189</f>
        <v>24.8590735618501</v>
      </c>
      <c r="G189" s="6" t="n">
        <v>2</v>
      </c>
      <c r="H189" s="6" t="n">
        <v>1</v>
      </c>
      <c r="I189" s="6" t="n">
        <v>0</v>
      </c>
      <c r="J189" s="16" t="n">
        <v>2.5</v>
      </c>
      <c r="K189" s="17" t="n">
        <v>3</v>
      </c>
      <c r="L189" s="18" t="n">
        <v>2</v>
      </c>
      <c r="M189" s="22" t="n">
        <v>1</v>
      </c>
      <c r="N189" s="4" t="s">
        <v>53</v>
      </c>
      <c r="O189" s="6" t="n">
        <v>0</v>
      </c>
      <c r="P189" s="14" t="n">
        <v>37</v>
      </c>
      <c r="Q189" s="14" t="n">
        <v>11.9</v>
      </c>
      <c r="R189" s="21" t="n">
        <v>112.9</v>
      </c>
      <c r="S189" s="21" t="n">
        <v>0</v>
      </c>
      <c r="T189" s="13" t="n">
        <v>112.9</v>
      </c>
      <c r="U189" s="12" t="n">
        <v>0</v>
      </c>
    </row>
    <row r="190" customFormat="false" ht="20.25" hidden="false" customHeight="false" outlineLevel="0" collapsed="false">
      <c r="A190" s="14" t="n">
        <v>189</v>
      </c>
      <c r="B190" s="14" t="n">
        <v>49</v>
      </c>
      <c r="C190" s="14" t="n">
        <v>1</v>
      </c>
      <c r="D190" s="14" t="n">
        <v>1.51</v>
      </c>
      <c r="E190" s="14" t="n">
        <v>55</v>
      </c>
      <c r="F190" s="15" t="n">
        <f aca="false">E190/D190/D190</f>
        <v>24.1217490460945</v>
      </c>
      <c r="G190" s="6" t="n">
        <v>1</v>
      </c>
      <c r="H190" s="6" t="n">
        <v>2</v>
      </c>
      <c r="I190" s="6" t="n">
        <v>0</v>
      </c>
      <c r="J190" s="16" t="n">
        <v>0</v>
      </c>
      <c r="K190" s="17" t="n">
        <v>2</v>
      </c>
      <c r="L190" s="18" t="n">
        <v>2</v>
      </c>
      <c r="M190" s="19" t="n">
        <v>1</v>
      </c>
      <c r="N190" s="4" t="s">
        <v>31</v>
      </c>
      <c r="O190" s="6" t="n">
        <v>0</v>
      </c>
      <c r="P190" s="14" t="n">
        <v>37</v>
      </c>
      <c r="Q190" s="14" t="n">
        <v>11.9</v>
      </c>
      <c r="R190" s="21" t="n">
        <v>141.833333333333</v>
      </c>
      <c r="S190" s="21" t="n">
        <v>0</v>
      </c>
      <c r="T190" s="13" t="n">
        <v>141.833333333333</v>
      </c>
      <c r="U190" s="12" t="n">
        <v>0</v>
      </c>
    </row>
    <row r="191" customFormat="false" ht="20.25" hidden="false" customHeight="false" outlineLevel="0" collapsed="false">
      <c r="A191" s="14" t="n">
        <v>190</v>
      </c>
      <c r="B191" s="14" t="n">
        <v>40</v>
      </c>
      <c r="C191" s="14" t="n">
        <v>0</v>
      </c>
      <c r="D191" s="14" t="n">
        <v>1.52</v>
      </c>
      <c r="E191" s="14" t="n">
        <v>40</v>
      </c>
      <c r="F191" s="15" t="n">
        <f aca="false">E191/D191/D191</f>
        <v>17.3130193905817</v>
      </c>
      <c r="G191" s="6" t="n">
        <v>2</v>
      </c>
      <c r="H191" s="6" t="n">
        <v>0</v>
      </c>
      <c r="I191" s="6" t="n">
        <v>0</v>
      </c>
      <c r="J191" s="24" t="n">
        <v>2.5</v>
      </c>
      <c r="K191" s="25" t="n">
        <v>3</v>
      </c>
      <c r="L191" s="18" t="n">
        <v>2</v>
      </c>
      <c r="M191" s="22" t="n">
        <v>1</v>
      </c>
      <c r="N191" s="4" t="s">
        <v>29</v>
      </c>
      <c r="O191" s="6" t="n">
        <v>0</v>
      </c>
      <c r="P191" s="14" t="n">
        <v>35.8</v>
      </c>
      <c r="Q191" s="14" t="n">
        <v>11.9</v>
      </c>
      <c r="R191" s="21" t="n">
        <v>75.7</v>
      </c>
      <c r="S191" s="21" t="n">
        <v>1</v>
      </c>
      <c r="T191" s="13" t="n">
        <v>87.7</v>
      </c>
      <c r="U191" s="12" t="n">
        <v>1</v>
      </c>
    </row>
    <row r="192" customFormat="false" ht="20.25" hidden="false" customHeight="false" outlineLevel="0" collapsed="false">
      <c r="A192" s="14" t="n">
        <v>191</v>
      </c>
      <c r="B192" s="14" t="n">
        <v>45</v>
      </c>
      <c r="C192" s="14" t="n">
        <v>0</v>
      </c>
      <c r="D192" s="14" t="n">
        <v>1.55</v>
      </c>
      <c r="E192" s="14" t="n">
        <v>48</v>
      </c>
      <c r="F192" s="15" t="n">
        <f aca="false">E192/D192/D192</f>
        <v>19.9791883454735</v>
      </c>
      <c r="G192" s="40" t="n">
        <v>2</v>
      </c>
      <c r="H192" s="40" t="n">
        <v>2</v>
      </c>
      <c r="I192" s="23" t="n">
        <v>0</v>
      </c>
      <c r="J192" s="24" t="n">
        <v>3.5</v>
      </c>
      <c r="K192" s="25" t="n">
        <v>3</v>
      </c>
      <c r="L192" s="18" t="n">
        <v>2</v>
      </c>
      <c r="M192" s="22" t="n">
        <v>1</v>
      </c>
      <c r="N192" s="4" t="s">
        <v>21</v>
      </c>
      <c r="O192" s="6" t="n">
        <v>1</v>
      </c>
      <c r="P192" s="14" t="n">
        <v>35.6</v>
      </c>
      <c r="Q192" s="14" t="n">
        <v>11.9</v>
      </c>
      <c r="R192" s="21" t="n">
        <v>16</v>
      </c>
      <c r="S192" s="21" t="n">
        <v>1</v>
      </c>
      <c r="T192" s="13" t="n">
        <v>28</v>
      </c>
      <c r="U192" s="12" t="n">
        <v>1</v>
      </c>
    </row>
    <row r="193" customFormat="false" ht="20.25" hidden="false" customHeight="false" outlineLevel="0" collapsed="false">
      <c r="A193" s="14" t="n">
        <v>192</v>
      </c>
      <c r="B193" s="14" t="n">
        <v>50</v>
      </c>
      <c r="C193" s="14" t="n">
        <v>0</v>
      </c>
      <c r="D193" s="14" t="n">
        <v>1.49</v>
      </c>
      <c r="E193" s="14" t="n">
        <v>49</v>
      </c>
      <c r="F193" s="15" t="n">
        <f aca="false">E193/D193/D193</f>
        <v>22.0710778793748</v>
      </c>
      <c r="G193" s="6" t="n">
        <v>2</v>
      </c>
      <c r="H193" s="6" t="n">
        <v>0</v>
      </c>
      <c r="I193" s="6" t="n">
        <v>0</v>
      </c>
      <c r="J193" s="16" t="n">
        <v>3</v>
      </c>
      <c r="K193" s="17" t="n">
        <v>3</v>
      </c>
      <c r="L193" s="18" t="n">
        <v>2</v>
      </c>
      <c r="M193" s="22" t="n">
        <v>1</v>
      </c>
      <c r="N193" s="4" t="s">
        <v>23</v>
      </c>
      <c r="O193" s="6" t="n">
        <v>0</v>
      </c>
      <c r="P193" s="14" t="n">
        <v>35.6</v>
      </c>
      <c r="Q193" s="14" t="n">
        <v>11.9</v>
      </c>
      <c r="R193" s="21" t="n">
        <v>113.9</v>
      </c>
      <c r="S193" s="21" t="n">
        <v>0</v>
      </c>
      <c r="T193" s="13" t="n">
        <v>113.9</v>
      </c>
      <c r="U193" s="12" t="n">
        <v>0</v>
      </c>
    </row>
    <row r="194" customFormat="false" ht="20.25" hidden="false" customHeight="false" outlineLevel="0" collapsed="false">
      <c r="A194" s="14" t="n">
        <v>193</v>
      </c>
      <c r="B194" s="14" t="n">
        <v>30</v>
      </c>
      <c r="C194" s="14" t="n">
        <v>0</v>
      </c>
      <c r="D194" s="14" t="n">
        <v>1.59</v>
      </c>
      <c r="E194" s="14" t="n">
        <v>53.5</v>
      </c>
      <c r="F194" s="15" t="n">
        <f aca="false">E194/D194/D194</f>
        <v>21.1621375736719</v>
      </c>
      <c r="G194" s="23" t="n">
        <v>2</v>
      </c>
      <c r="H194" s="23" t="n">
        <v>1</v>
      </c>
      <c r="I194" s="23" t="n">
        <v>0</v>
      </c>
      <c r="J194" s="24" t="n">
        <v>3</v>
      </c>
      <c r="K194" s="17" t="n">
        <v>2</v>
      </c>
      <c r="L194" s="18" t="n">
        <v>2</v>
      </c>
      <c r="M194" s="22" t="n">
        <v>1</v>
      </c>
      <c r="N194" s="4" t="s">
        <v>22</v>
      </c>
      <c r="O194" s="6" t="n">
        <v>0</v>
      </c>
      <c r="P194" s="14" t="n">
        <v>35.5</v>
      </c>
      <c r="Q194" s="14" t="n">
        <v>11.9</v>
      </c>
      <c r="R194" s="21" t="n">
        <v>72.6</v>
      </c>
      <c r="S194" s="21" t="n">
        <v>0</v>
      </c>
      <c r="T194" s="13" t="n">
        <v>72.6</v>
      </c>
      <c r="U194" s="12" t="n">
        <v>0</v>
      </c>
    </row>
    <row r="195" customFormat="false" ht="20.25" hidden="false" customHeight="false" outlineLevel="0" collapsed="false">
      <c r="A195" s="14" t="n">
        <v>194</v>
      </c>
      <c r="B195" s="14" t="n">
        <v>45</v>
      </c>
      <c r="C195" s="14" t="n">
        <v>0</v>
      </c>
      <c r="D195" s="14" t="n">
        <v>1.55</v>
      </c>
      <c r="E195" s="14" t="n">
        <v>41</v>
      </c>
      <c r="F195" s="15" t="n">
        <f aca="false">E195/D195/D195</f>
        <v>17.0655567117586</v>
      </c>
      <c r="G195" s="23" t="n">
        <v>1</v>
      </c>
      <c r="H195" s="23" t="n">
        <v>0</v>
      </c>
      <c r="I195" s="23" t="n">
        <v>0</v>
      </c>
      <c r="J195" s="24" t="n">
        <v>1</v>
      </c>
      <c r="K195" s="25" t="n">
        <v>2</v>
      </c>
      <c r="L195" s="18" t="n">
        <v>2</v>
      </c>
      <c r="M195" s="22" t="n">
        <v>1</v>
      </c>
      <c r="N195" s="4" t="s">
        <v>21</v>
      </c>
      <c r="O195" s="6" t="n">
        <v>0</v>
      </c>
      <c r="P195" s="14" t="n">
        <v>35.3</v>
      </c>
      <c r="Q195" s="14" t="n">
        <v>11.9</v>
      </c>
      <c r="R195" s="21" t="n">
        <v>73.4333333333333</v>
      </c>
      <c r="S195" s="21" t="n">
        <v>0</v>
      </c>
      <c r="T195" s="13" t="n">
        <v>73.4333333333333</v>
      </c>
      <c r="U195" s="12" t="n">
        <v>0</v>
      </c>
    </row>
    <row r="196" customFormat="false" ht="20.25" hidden="false" customHeight="false" outlineLevel="0" collapsed="false">
      <c r="A196" s="14" t="n">
        <v>195</v>
      </c>
      <c r="B196" s="14" t="n">
        <v>37</v>
      </c>
      <c r="C196" s="14" t="n">
        <v>0</v>
      </c>
      <c r="D196" s="14" t="n">
        <v>1.59</v>
      </c>
      <c r="E196" s="14" t="n">
        <v>52</v>
      </c>
      <c r="F196" s="15" t="n">
        <f aca="false">E196/D196/D196</f>
        <v>20.5688066136624</v>
      </c>
      <c r="G196" s="23" t="n">
        <v>1</v>
      </c>
      <c r="H196" s="23" t="n">
        <v>0</v>
      </c>
      <c r="I196" s="23" t="n">
        <v>0</v>
      </c>
      <c r="J196" s="24" t="n">
        <v>1</v>
      </c>
      <c r="K196" s="17" t="n">
        <v>2</v>
      </c>
      <c r="L196" s="18" t="n">
        <v>2</v>
      </c>
      <c r="M196" s="22" t="n">
        <v>0</v>
      </c>
      <c r="N196" s="14"/>
      <c r="O196" s="6" t="n">
        <v>0</v>
      </c>
      <c r="P196" s="14" t="n">
        <v>35</v>
      </c>
      <c r="Q196" s="14" t="n">
        <v>11.9</v>
      </c>
      <c r="R196" s="21" t="n">
        <v>71.2</v>
      </c>
      <c r="S196" s="21" t="n">
        <v>0</v>
      </c>
      <c r="T196" s="13" t="n">
        <v>71.2</v>
      </c>
      <c r="U196" s="12" t="n">
        <v>0</v>
      </c>
    </row>
    <row r="197" customFormat="false" ht="20.25" hidden="false" customHeight="false" outlineLevel="0" collapsed="false">
      <c r="A197" s="14" t="n">
        <v>196</v>
      </c>
      <c r="B197" s="14" t="n">
        <v>53</v>
      </c>
      <c r="C197" s="14" t="n">
        <v>1</v>
      </c>
      <c r="D197" s="14" t="n">
        <v>1.59</v>
      </c>
      <c r="E197" s="14" t="n">
        <v>59</v>
      </c>
      <c r="F197" s="15" t="n">
        <f aca="false">E197/D197/D197</f>
        <v>23.3376844270401</v>
      </c>
      <c r="G197" s="41" t="n">
        <v>2</v>
      </c>
      <c r="H197" s="41" t="n">
        <v>0</v>
      </c>
      <c r="I197" s="6" t="n">
        <v>0</v>
      </c>
      <c r="J197" s="26" t="n">
        <v>2.2</v>
      </c>
      <c r="K197" s="35" t="n">
        <v>2</v>
      </c>
      <c r="L197" s="18" t="n">
        <v>2</v>
      </c>
      <c r="M197" s="22" t="n">
        <v>1</v>
      </c>
      <c r="N197" s="4" t="s">
        <v>50</v>
      </c>
      <c r="O197" s="6" t="n">
        <v>0</v>
      </c>
      <c r="P197" s="14" t="n">
        <v>35</v>
      </c>
      <c r="Q197" s="14" t="n">
        <v>11.9</v>
      </c>
      <c r="R197" s="21" t="n">
        <v>12.5666666666667</v>
      </c>
      <c r="S197" s="21" t="n">
        <v>1</v>
      </c>
      <c r="T197" s="13" t="n">
        <v>12.5666666666667</v>
      </c>
      <c r="U197" s="42" t="n">
        <v>1</v>
      </c>
    </row>
    <row r="198" customFormat="false" ht="20.25" hidden="false" customHeight="false" outlineLevel="0" collapsed="false">
      <c r="A198" s="14" t="n">
        <v>197</v>
      </c>
      <c r="B198" s="14" t="n">
        <v>37</v>
      </c>
      <c r="C198" s="14" t="n">
        <v>0</v>
      </c>
      <c r="D198" s="14" t="n">
        <v>1.53</v>
      </c>
      <c r="E198" s="14" t="n">
        <v>50</v>
      </c>
      <c r="F198" s="15" t="n">
        <f aca="false">E198/D198/D198</f>
        <v>21.359306249733</v>
      </c>
      <c r="G198" s="6" t="n">
        <v>1</v>
      </c>
      <c r="H198" s="6" t="n">
        <v>0</v>
      </c>
      <c r="I198" s="6" t="n">
        <v>0</v>
      </c>
      <c r="J198" s="16" t="n">
        <v>3.5</v>
      </c>
      <c r="K198" s="17" t="n">
        <v>3</v>
      </c>
      <c r="L198" s="18" t="n">
        <v>2</v>
      </c>
      <c r="M198" s="22" t="n">
        <v>1</v>
      </c>
      <c r="N198" s="4" t="s">
        <v>29</v>
      </c>
      <c r="O198" s="6" t="n">
        <v>0</v>
      </c>
      <c r="P198" s="14" t="n">
        <v>34.4</v>
      </c>
      <c r="Q198" s="14" t="n">
        <v>11.9</v>
      </c>
      <c r="R198" s="21" t="n">
        <v>118.966666666667</v>
      </c>
      <c r="S198" s="21" t="n">
        <v>0</v>
      </c>
      <c r="T198" s="13" t="n">
        <v>118.966666666667</v>
      </c>
      <c r="U198" s="12" t="n">
        <v>0</v>
      </c>
    </row>
    <row r="199" customFormat="false" ht="20.25" hidden="false" customHeight="false" outlineLevel="0" collapsed="false">
      <c r="A199" s="14" t="n">
        <v>198</v>
      </c>
      <c r="B199" s="14" t="n">
        <v>32</v>
      </c>
      <c r="C199" s="14" t="n">
        <v>0</v>
      </c>
      <c r="D199" s="14" t="n">
        <v>1.69</v>
      </c>
      <c r="E199" s="14" t="n">
        <v>56</v>
      </c>
      <c r="F199" s="15" t="n">
        <f aca="false">E199/D199/D199</f>
        <v>19.6071566121634</v>
      </c>
      <c r="G199" s="43" t="n">
        <v>2</v>
      </c>
      <c r="H199" s="43" t="n">
        <v>3</v>
      </c>
      <c r="I199" s="43" t="n">
        <v>0</v>
      </c>
      <c r="J199" s="24" t="n">
        <v>3.5</v>
      </c>
      <c r="K199" s="25" t="n">
        <v>3</v>
      </c>
      <c r="L199" s="18" t="n">
        <v>2</v>
      </c>
      <c r="M199" s="22" t="n">
        <v>1</v>
      </c>
      <c r="N199" s="4" t="s">
        <v>54</v>
      </c>
      <c r="O199" s="6" t="n">
        <v>0</v>
      </c>
      <c r="P199" s="14" t="n">
        <v>34.1</v>
      </c>
      <c r="Q199" s="14" t="n">
        <v>11.9</v>
      </c>
      <c r="R199" s="21" t="n">
        <v>15.4333333333333</v>
      </c>
      <c r="S199" s="21" t="n">
        <v>1</v>
      </c>
      <c r="T199" s="13" t="n">
        <v>27.4333333333333</v>
      </c>
      <c r="U199" s="12" t="n">
        <v>1</v>
      </c>
    </row>
    <row r="200" customFormat="false" ht="20.25" hidden="false" customHeight="false" outlineLevel="0" collapsed="false">
      <c r="A200" s="14" t="n">
        <v>199</v>
      </c>
      <c r="B200" s="36" t="n">
        <v>45</v>
      </c>
      <c r="C200" s="14" t="n">
        <v>0</v>
      </c>
      <c r="D200" s="14" t="n">
        <v>1.55</v>
      </c>
      <c r="E200" s="29" t="n">
        <v>50</v>
      </c>
      <c r="F200" s="15" t="n">
        <f aca="false">E200/D200/D200</f>
        <v>20.8116545265349</v>
      </c>
      <c r="G200" s="6" t="n">
        <v>4</v>
      </c>
      <c r="H200" s="6" t="n">
        <v>2</v>
      </c>
      <c r="I200" s="6" t="n">
        <v>0</v>
      </c>
      <c r="J200" s="16" t="n">
        <v>8</v>
      </c>
      <c r="K200" s="17" t="n">
        <v>2</v>
      </c>
      <c r="L200" s="18" t="n">
        <v>2</v>
      </c>
      <c r="M200" s="30" t="n">
        <v>1</v>
      </c>
      <c r="N200" s="4" t="s">
        <v>55</v>
      </c>
      <c r="O200" s="6" t="n">
        <v>0</v>
      </c>
      <c r="P200" s="14" t="n">
        <v>31.6</v>
      </c>
      <c r="Q200" s="14" t="n">
        <v>12.1</v>
      </c>
      <c r="R200" s="21" t="n">
        <v>3.06666666666667</v>
      </c>
      <c r="S200" s="21" t="n">
        <v>1</v>
      </c>
      <c r="T200" s="13" t="n">
        <v>12.0666666666667</v>
      </c>
      <c r="U200" s="31" t="n">
        <v>1</v>
      </c>
    </row>
    <row r="201" customFormat="false" ht="20.25" hidden="false" customHeight="false" outlineLevel="0" collapsed="false">
      <c r="A201" s="14" t="n">
        <v>200</v>
      </c>
      <c r="B201" s="14" t="n">
        <v>50</v>
      </c>
      <c r="C201" s="14" t="n">
        <v>1</v>
      </c>
      <c r="D201" s="14" t="n">
        <v>1.58</v>
      </c>
      <c r="E201" s="14" t="n">
        <v>60</v>
      </c>
      <c r="F201" s="15" t="n">
        <f aca="false">E201/D201/D201</f>
        <v>24.034609838167</v>
      </c>
      <c r="G201" s="6" t="n">
        <v>2</v>
      </c>
      <c r="H201" s="6" t="n">
        <v>0</v>
      </c>
      <c r="I201" s="6" t="n">
        <v>0</v>
      </c>
      <c r="J201" s="16" t="n">
        <v>3</v>
      </c>
      <c r="K201" s="17" t="n">
        <v>2</v>
      </c>
      <c r="L201" s="18" t="n">
        <v>2</v>
      </c>
      <c r="M201" s="19" t="n">
        <v>1</v>
      </c>
      <c r="N201" s="4" t="s">
        <v>23</v>
      </c>
      <c r="O201" s="6" t="n">
        <v>0</v>
      </c>
      <c r="P201" s="14" t="n">
        <v>37.8</v>
      </c>
      <c r="Q201" s="14" t="n">
        <v>11.8</v>
      </c>
      <c r="R201" s="21" t="n">
        <v>140.8</v>
      </c>
      <c r="S201" s="21" t="n">
        <v>0</v>
      </c>
      <c r="T201" s="13" t="n">
        <v>140.8</v>
      </c>
      <c r="U201" s="12" t="n">
        <v>0</v>
      </c>
    </row>
    <row r="202" customFormat="false" ht="20.25" hidden="false" customHeight="false" outlineLevel="0" collapsed="false">
      <c r="A202" s="14" t="n">
        <v>201</v>
      </c>
      <c r="B202" s="14" t="n">
        <v>42</v>
      </c>
      <c r="C202" s="14" t="n">
        <v>0</v>
      </c>
      <c r="D202" s="14" t="n">
        <v>1.59</v>
      </c>
      <c r="E202" s="14" t="n">
        <v>57</v>
      </c>
      <c r="F202" s="15" t="n">
        <f aca="false">E202/D202/D202</f>
        <v>22.5465764803607</v>
      </c>
      <c r="G202" s="23" t="n">
        <v>2</v>
      </c>
      <c r="H202" s="23" t="n">
        <v>2</v>
      </c>
      <c r="I202" s="23" t="n">
        <v>0</v>
      </c>
      <c r="J202" s="24" t="n">
        <v>3.5</v>
      </c>
      <c r="K202" s="17" t="n">
        <v>2</v>
      </c>
      <c r="L202" s="18" t="n">
        <v>2</v>
      </c>
      <c r="M202" s="22" t="n">
        <v>1</v>
      </c>
      <c r="N202" s="4" t="s">
        <v>39</v>
      </c>
      <c r="O202" s="6" t="n">
        <v>1</v>
      </c>
      <c r="P202" s="14" t="n">
        <v>36.8</v>
      </c>
      <c r="Q202" s="14" t="n">
        <v>11.8</v>
      </c>
      <c r="R202" s="21" t="n">
        <v>103.133333333333</v>
      </c>
      <c r="S202" s="21" t="n">
        <v>0</v>
      </c>
      <c r="T202" s="13" t="n">
        <v>103.133333333333</v>
      </c>
      <c r="U202" s="12" t="n">
        <v>0</v>
      </c>
    </row>
    <row r="203" customFormat="false" ht="20.25" hidden="false" customHeight="false" outlineLevel="0" collapsed="false">
      <c r="A203" s="14" t="n">
        <v>202</v>
      </c>
      <c r="B203" s="14" t="n">
        <v>41</v>
      </c>
      <c r="C203" s="14" t="n">
        <v>0</v>
      </c>
      <c r="D203" s="14" t="n">
        <v>1.56</v>
      </c>
      <c r="E203" s="14" t="n">
        <v>56</v>
      </c>
      <c r="F203" s="15" t="n">
        <f aca="false">E203/D203/D203</f>
        <v>23.0111768573307</v>
      </c>
      <c r="G203" s="6" t="n">
        <v>3</v>
      </c>
      <c r="H203" s="6" t="n">
        <v>3</v>
      </c>
      <c r="I203" s="6" t="n">
        <v>0</v>
      </c>
      <c r="J203" s="16" t="n">
        <v>6</v>
      </c>
      <c r="K203" s="17" t="n">
        <v>2</v>
      </c>
      <c r="L203" s="18" t="n">
        <v>2</v>
      </c>
      <c r="M203" s="22" t="n">
        <v>1</v>
      </c>
      <c r="N203" s="4" t="s">
        <v>25</v>
      </c>
      <c r="O203" s="6" t="n">
        <v>0</v>
      </c>
      <c r="P203" s="14" t="n">
        <v>35.9</v>
      </c>
      <c r="Q203" s="14" t="n">
        <v>11.8</v>
      </c>
      <c r="R203" s="21" t="n">
        <v>50.9333333333333</v>
      </c>
      <c r="S203" s="21" t="n">
        <v>1</v>
      </c>
      <c r="T203" s="13" t="n">
        <v>74.9333333333333</v>
      </c>
      <c r="U203" s="12" t="n">
        <v>1</v>
      </c>
    </row>
    <row r="204" customFormat="false" ht="20.25" hidden="false" customHeight="false" outlineLevel="0" collapsed="false">
      <c r="A204" s="14" t="n">
        <v>203</v>
      </c>
      <c r="B204" s="14" t="n">
        <v>45</v>
      </c>
      <c r="C204" s="14" t="n">
        <v>0</v>
      </c>
      <c r="D204" s="14" t="n">
        <v>1.52</v>
      </c>
      <c r="E204" s="14" t="n">
        <v>51</v>
      </c>
      <c r="F204" s="15" t="n">
        <f aca="false">E204/D204/D204</f>
        <v>22.0740997229917</v>
      </c>
      <c r="G204" s="6" t="n">
        <v>2</v>
      </c>
      <c r="H204" s="6" t="n">
        <v>2</v>
      </c>
      <c r="I204" s="6" t="n">
        <v>0</v>
      </c>
      <c r="J204" s="16" t="n">
        <v>4</v>
      </c>
      <c r="K204" s="17" t="n">
        <v>3</v>
      </c>
      <c r="L204" s="18" t="n">
        <v>2</v>
      </c>
      <c r="M204" s="19" t="n">
        <v>1</v>
      </c>
      <c r="N204" s="34" t="s">
        <v>21</v>
      </c>
      <c r="O204" s="6" t="n">
        <v>0</v>
      </c>
      <c r="P204" s="14" t="n">
        <v>35.8</v>
      </c>
      <c r="Q204" s="14" t="n">
        <v>11.8</v>
      </c>
      <c r="R204" s="21" t="n">
        <v>12</v>
      </c>
      <c r="S204" s="21" t="n">
        <v>1</v>
      </c>
      <c r="T204" s="13" t="n">
        <v>28.3</v>
      </c>
      <c r="U204" s="12" t="n">
        <v>1</v>
      </c>
    </row>
    <row r="205" customFormat="false" ht="20.25" hidden="false" customHeight="false" outlineLevel="0" collapsed="false">
      <c r="A205" s="14" t="n">
        <v>204</v>
      </c>
      <c r="B205" s="14" t="n">
        <v>57</v>
      </c>
      <c r="C205" s="14" t="n">
        <v>1</v>
      </c>
      <c r="D205" s="14" t="n">
        <v>1.56</v>
      </c>
      <c r="E205" s="14" t="n">
        <v>59</v>
      </c>
      <c r="F205" s="15" t="n">
        <f aca="false">E205/D205/D205</f>
        <v>24.2439184746877</v>
      </c>
      <c r="G205" s="6" t="n">
        <v>3</v>
      </c>
      <c r="H205" s="6" t="n">
        <v>2</v>
      </c>
      <c r="I205" s="6" t="n">
        <v>0</v>
      </c>
      <c r="J205" s="16" t="n">
        <v>9</v>
      </c>
      <c r="K205" s="17" t="n">
        <v>3</v>
      </c>
      <c r="L205" s="18" t="n">
        <v>2</v>
      </c>
      <c r="M205" s="19" t="n">
        <v>1</v>
      </c>
      <c r="N205" s="34" t="s">
        <v>21</v>
      </c>
      <c r="O205" s="6" t="n">
        <v>0</v>
      </c>
      <c r="P205" s="14" t="n">
        <v>35.5</v>
      </c>
      <c r="Q205" s="14" t="n">
        <v>11.8</v>
      </c>
      <c r="R205" s="21" t="n">
        <v>14.5666666666667</v>
      </c>
      <c r="S205" s="21" t="n">
        <v>1</v>
      </c>
      <c r="T205" s="13" t="n">
        <v>67.4</v>
      </c>
      <c r="U205" s="12" t="n">
        <v>1</v>
      </c>
    </row>
    <row r="206" customFormat="false" ht="20.25" hidden="false" customHeight="false" outlineLevel="0" collapsed="false">
      <c r="A206" s="14" t="n">
        <v>205</v>
      </c>
      <c r="B206" s="14" t="n">
        <v>63</v>
      </c>
      <c r="C206" s="14" t="n">
        <v>1</v>
      </c>
      <c r="D206" s="14" t="n">
        <v>1.54</v>
      </c>
      <c r="E206" s="14" t="n">
        <v>46</v>
      </c>
      <c r="F206" s="15" t="n">
        <f aca="false">E206/D206/D206</f>
        <v>19.3961882273571</v>
      </c>
      <c r="G206" s="23" t="n">
        <v>1</v>
      </c>
      <c r="H206" s="23" t="n">
        <v>0</v>
      </c>
      <c r="I206" s="23" t="n">
        <v>0</v>
      </c>
      <c r="J206" s="24" t="n">
        <v>5</v>
      </c>
      <c r="K206" s="25" t="n">
        <v>3</v>
      </c>
      <c r="L206" s="18" t="n">
        <v>2</v>
      </c>
      <c r="M206" s="22" t="n">
        <v>0</v>
      </c>
      <c r="N206" s="14"/>
      <c r="O206" s="6" t="n">
        <v>0</v>
      </c>
      <c r="P206" s="14" t="n">
        <v>34.9</v>
      </c>
      <c r="Q206" s="14" t="n">
        <v>11.8</v>
      </c>
      <c r="R206" s="21" t="n">
        <v>78.3333333333333</v>
      </c>
      <c r="S206" s="21" t="n">
        <v>0</v>
      </c>
      <c r="T206" s="13" t="n">
        <v>78.3333333333333</v>
      </c>
      <c r="U206" s="12" t="n">
        <v>0</v>
      </c>
    </row>
    <row r="207" customFormat="false" ht="20.25" hidden="false" customHeight="false" outlineLevel="0" collapsed="false">
      <c r="A207" s="14" t="n">
        <v>206</v>
      </c>
      <c r="B207" s="14" t="n">
        <v>51</v>
      </c>
      <c r="C207" s="14" t="n">
        <v>1</v>
      </c>
      <c r="D207" s="14" t="n">
        <v>1.62</v>
      </c>
      <c r="E207" s="14" t="n">
        <v>57</v>
      </c>
      <c r="F207" s="15" t="n">
        <f aca="false">E207/D207/D207</f>
        <v>21.7192501143118</v>
      </c>
      <c r="G207" s="23" t="n">
        <v>1</v>
      </c>
      <c r="H207" s="23" t="n">
        <v>0</v>
      </c>
      <c r="I207" s="23" t="n">
        <v>0</v>
      </c>
      <c r="J207" s="24" t="n">
        <v>1.5</v>
      </c>
      <c r="K207" s="17" t="n">
        <v>2</v>
      </c>
      <c r="L207" s="18" t="n">
        <v>2</v>
      </c>
      <c r="M207" s="22" t="n">
        <v>1</v>
      </c>
      <c r="N207" s="4" t="s">
        <v>39</v>
      </c>
      <c r="O207" s="6" t="n">
        <v>0</v>
      </c>
      <c r="P207" s="14" t="n">
        <v>34.8</v>
      </c>
      <c r="Q207" s="14" t="n">
        <v>11.8</v>
      </c>
      <c r="R207" s="21" t="n">
        <v>103.266666666667</v>
      </c>
      <c r="S207" s="21" t="n">
        <v>0</v>
      </c>
      <c r="T207" s="13" t="n">
        <v>103.266666666667</v>
      </c>
      <c r="U207" s="12" t="n">
        <v>0</v>
      </c>
    </row>
    <row r="208" customFormat="false" ht="20.25" hidden="false" customHeight="false" outlineLevel="0" collapsed="false">
      <c r="A208" s="14" t="n">
        <v>207</v>
      </c>
      <c r="B208" s="28" t="n">
        <v>59</v>
      </c>
      <c r="C208" s="14" t="n">
        <v>1</v>
      </c>
      <c r="D208" s="14" t="n">
        <v>1.66</v>
      </c>
      <c r="E208" s="29" t="n">
        <v>51</v>
      </c>
      <c r="F208" s="15" t="n">
        <f aca="false">E208/D208/D208</f>
        <v>18.5077660037741</v>
      </c>
      <c r="G208" s="6" t="n">
        <v>4</v>
      </c>
      <c r="H208" s="6" t="n">
        <v>2</v>
      </c>
      <c r="I208" s="6" t="n">
        <v>0</v>
      </c>
      <c r="J208" s="16" t="n">
        <v>5</v>
      </c>
      <c r="K208" s="25" t="n">
        <v>3</v>
      </c>
      <c r="L208" s="18" t="n">
        <v>2</v>
      </c>
      <c r="M208" s="22" t="n">
        <v>1</v>
      </c>
      <c r="N208" s="34" t="s">
        <v>21</v>
      </c>
      <c r="O208" s="6" t="n">
        <v>0</v>
      </c>
      <c r="P208" s="14" t="n">
        <v>34.7</v>
      </c>
      <c r="Q208" s="14" t="n">
        <v>11.8</v>
      </c>
      <c r="R208" s="21" t="n">
        <v>12.9666666666667</v>
      </c>
      <c r="S208" s="21" t="n">
        <v>1</v>
      </c>
      <c r="T208" s="13" t="n">
        <v>47.4</v>
      </c>
      <c r="U208" s="31" t="n">
        <v>1</v>
      </c>
    </row>
    <row r="209" customFormat="false" ht="20.25" hidden="false" customHeight="false" outlineLevel="0" collapsed="false">
      <c r="A209" s="14" t="n">
        <v>208</v>
      </c>
      <c r="B209" s="14" t="n">
        <v>38</v>
      </c>
      <c r="C209" s="14" t="n">
        <v>0</v>
      </c>
      <c r="D209" s="14" t="n">
        <v>1.53</v>
      </c>
      <c r="E209" s="14" t="n">
        <v>49</v>
      </c>
      <c r="F209" s="15" t="n">
        <f aca="false">E209/D209/D209</f>
        <v>20.9321201247383</v>
      </c>
      <c r="G209" s="23" t="n">
        <v>2</v>
      </c>
      <c r="H209" s="23" t="n">
        <v>0</v>
      </c>
      <c r="I209" s="6" t="n">
        <v>0</v>
      </c>
      <c r="J209" s="24" t="n">
        <v>2.5</v>
      </c>
      <c r="K209" s="25" t="n">
        <v>2</v>
      </c>
      <c r="L209" s="38" t="n">
        <v>2</v>
      </c>
      <c r="M209" s="22" t="n">
        <v>0</v>
      </c>
      <c r="N209" s="14"/>
      <c r="O209" s="6" t="n">
        <v>0</v>
      </c>
      <c r="P209" s="14" t="n">
        <v>34.6</v>
      </c>
      <c r="Q209" s="14" t="n">
        <v>11.8</v>
      </c>
      <c r="R209" s="21" t="n">
        <v>4.4</v>
      </c>
      <c r="S209" s="21" t="n">
        <v>1</v>
      </c>
      <c r="T209" s="13" t="n">
        <v>14.4</v>
      </c>
      <c r="U209" s="12" t="n">
        <v>1</v>
      </c>
    </row>
    <row r="210" customFormat="false" ht="20.25" hidden="false" customHeight="false" outlineLevel="0" collapsed="false">
      <c r="A210" s="14" t="n">
        <v>209</v>
      </c>
      <c r="B210" s="14" t="n">
        <v>49</v>
      </c>
      <c r="C210" s="14" t="n">
        <v>0</v>
      </c>
      <c r="D210" s="14" t="n">
        <v>1.55</v>
      </c>
      <c r="E210" s="14" t="n">
        <v>52</v>
      </c>
      <c r="F210" s="15" t="n">
        <f aca="false">E210/D210/D210</f>
        <v>21.6441207075963</v>
      </c>
      <c r="G210" s="23" t="n">
        <v>2</v>
      </c>
      <c r="H210" s="23" t="n">
        <v>1</v>
      </c>
      <c r="I210" s="23" t="n">
        <v>0</v>
      </c>
      <c r="J210" s="24" t="n">
        <v>3.5</v>
      </c>
      <c r="K210" s="17" t="n">
        <v>2</v>
      </c>
      <c r="L210" s="18" t="n">
        <v>2</v>
      </c>
      <c r="M210" s="22" t="n">
        <v>1</v>
      </c>
      <c r="N210" s="20" t="s">
        <v>21</v>
      </c>
      <c r="O210" s="6" t="n">
        <v>0</v>
      </c>
      <c r="P210" s="14" t="n">
        <v>34.5</v>
      </c>
      <c r="Q210" s="14" t="n">
        <v>11.8</v>
      </c>
      <c r="R210" s="21" t="n">
        <v>93.4</v>
      </c>
      <c r="S210" s="21" t="n">
        <v>0</v>
      </c>
      <c r="T210" s="13" t="n">
        <v>93.4</v>
      </c>
      <c r="U210" s="12" t="n">
        <v>0</v>
      </c>
    </row>
    <row r="211" customFormat="false" ht="20.25" hidden="false" customHeight="false" outlineLevel="0" collapsed="false">
      <c r="A211" s="14" t="n">
        <v>210</v>
      </c>
      <c r="B211" s="14" t="n">
        <v>39</v>
      </c>
      <c r="C211" s="14" t="n">
        <v>0</v>
      </c>
      <c r="D211" s="14" t="n">
        <v>1.57</v>
      </c>
      <c r="E211" s="14" t="n">
        <v>50</v>
      </c>
      <c r="F211" s="15" t="n">
        <f aca="false">E211/D211/D211</f>
        <v>20.2847985719502</v>
      </c>
      <c r="G211" s="6" t="n">
        <v>1</v>
      </c>
      <c r="H211" s="6" t="n">
        <v>0</v>
      </c>
      <c r="I211" s="6" t="n">
        <v>0</v>
      </c>
      <c r="J211" s="24" t="n">
        <v>1.5</v>
      </c>
      <c r="K211" s="17" t="n">
        <v>2</v>
      </c>
      <c r="L211" s="18" t="n">
        <v>2</v>
      </c>
      <c r="M211" s="22" t="n">
        <v>1</v>
      </c>
      <c r="N211" s="4" t="s">
        <v>29</v>
      </c>
      <c r="O211" s="6" t="n">
        <v>0</v>
      </c>
      <c r="P211" s="14" t="n">
        <v>34.1</v>
      </c>
      <c r="Q211" s="14" t="n">
        <v>11.8</v>
      </c>
      <c r="R211" s="21" t="n">
        <v>113.933333333333</v>
      </c>
      <c r="S211" s="21" t="n">
        <v>0</v>
      </c>
      <c r="T211" s="13" t="n">
        <v>113.933333333333</v>
      </c>
      <c r="U211" s="12" t="n">
        <v>0</v>
      </c>
    </row>
    <row r="212" customFormat="false" ht="20.25" hidden="false" customHeight="false" outlineLevel="0" collapsed="false">
      <c r="A212" s="14" t="n">
        <v>211</v>
      </c>
      <c r="B212" s="14" t="n">
        <v>40</v>
      </c>
      <c r="C212" s="14" t="n">
        <v>0</v>
      </c>
      <c r="D212" s="14" t="n">
        <v>1.55</v>
      </c>
      <c r="E212" s="14" t="n">
        <v>75</v>
      </c>
      <c r="F212" s="15" t="n">
        <f aca="false">E212/D212/D212</f>
        <v>31.2174817898023</v>
      </c>
      <c r="G212" s="6" t="n">
        <v>1</v>
      </c>
      <c r="H212" s="6" t="n">
        <v>2</v>
      </c>
      <c r="I212" s="6" t="n">
        <v>1</v>
      </c>
      <c r="J212" s="16" t="n">
        <v>1.5</v>
      </c>
      <c r="K212" s="17" t="n">
        <v>3</v>
      </c>
      <c r="L212" s="33" t="s">
        <v>38</v>
      </c>
      <c r="M212" s="19" t="n">
        <v>1</v>
      </c>
      <c r="N212" s="4" t="s">
        <v>25</v>
      </c>
      <c r="O212" s="6" t="n">
        <v>1</v>
      </c>
      <c r="P212" s="14" t="n">
        <v>34.1</v>
      </c>
      <c r="Q212" s="14" t="n">
        <v>11.8</v>
      </c>
      <c r="R212" s="21" t="n">
        <v>99.7</v>
      </c>
      <c r="S212" s="21" t="n">
        <v>1</v>
      </c>
      <c r="T212" s="13" t="n">
        <v>142.866666666667</v>
      </c>
      <c r="U212" s="12" t="n">
        <v>0</v>
      </c>
    </row>
    <row r="213" customFormat="false" ht="20.25" hidden="false" customHeight="false" outlineLevel="0" collapsed="false">
      <c r="A213" s="14" t="n">
        <v>212</v>
      </c>
      <c r="B213" s="14" t="n">
        <v>67</v>
      </c>
      <c r="C213" s="14" t="n">
        <v>1</v>
      </c>
      <c r="D213" s="14" t="n">
        <v>1.55</v>
      </c>
      <c r="E213" s="14" t="n">
        <v>80</v>
      </c>
      <c r="F213" s="15" t="n">
        <f aca="false">E213/D213/D213</f>
        <v>33.2986472424558</v>
      </c>
      <c r="G213" s="23" t="n">
        <v>2</v>
      </c>
      <c r="H213" s="23" t="n">
        <v>0</v>
      </c>
      <c r="I213" s="23" t="n">
        <v>0</v>
      </c>
      <c r="J213" s="24" t="n">
        <v>3.5</v>
      </c>
      <c r="K213" s="17" t="n">
        <v>2</v>
      </c>
      <c r="L213" s="18" t="n">
        <v>2</v>
      </c>
      <c r="M213" s="22" t="n">
        <v>1</v>
      </c>
      <c r="N213" s="4" t="s">
        <v>23</v>
      </c>
      <c r="O213" s="6" t="n">
        <v>0</v>
      </c>
      <c r="P213" s="14" t="n">
        <v>36.3</v>
      </c>
      <c r="Q213" s="14" t="n">
        <v>11.7</v>
      </c>
      <c r="R213" s="21" t="n">
        <v>95.6666666666667</v>
      </c>
      <c r="S213" s="21" t="n">
        <v>1</v>
      </c>
      <c r="T213" s="13" t="n">
        <v>107.666666666667</v>
      </c>
      <c r="U213" s="12" t="n">
        <v>0</v>
      </c>
    </row>
    <row r="214" customFormat="false" ht="20.25" hidden="false" customHeight="false" outlineLevel="0" collapsed="false">
      <c r="A214" s="14" t="n">
        <v>213</v>
      </c>
      <c r="B214" s="14" t="n">
        <v>69</v>
      </c>
      <c r="C214" s="14" t="n">
        <v>1</v>
      </c>
      <c r="D214" s="14" t="n">
        <v>1.54</v>
      </c>
      <c r="E214" s="14" t="n">
        <v>52</v>
      </c>
      <c r="F214" s="15" t="n">
        <f aca="false">E214/D214/D214</f>
        <v>21.9261258222297</v>
      </c>
      <c r="G214" s="6" t="n">
        <v>1</v>
      </c>
      <c r="H214" s="6" t="n">
        <v>0</v>
      </c>
      <c r="I214" s="6" t="n">
        <v>0</v>
      </c>
      <c r="J214" s="24" t="n">
        <v>1.5</v>
      </c>
      <c r="K214" s="17" t="n">
        <v>3</v>
      </c>
      <c r="L214" s="18" t="n">
        <v>2</v>
      </c>
      <c r="M214" s="22" t="n">
        <v>1</v>
      </c>
      <c r="N214" s="4" t="s">
        <v>33</v>
      </c>
      <c r="O214" s="6" t="n">
        <v>0</v>
      </c>
      <c r="P214" s="14" t="n">
        <v>35</v>
      </c>
      <c r="Q214" s="14" t="n">
        <v>11.7</v>
      </c>
      <c r="R214" s="21" t="n">
        <v>119.033333333333</v>
      </c>
      <c r="S214" s="21" t="n">
        <v>0</v>
      </c>
      <c r="T214" s="13" t="n">
        <v>119.033333333333</v>
      </c>
      <c r="U214" s="12" t="n">
        <v>0</v>
      </c>
    </row>
    <row r="215" customFormat="false" ht="20.25" hidden="false" customHeight="false" outlineLevel="0" collapsed="false">
      <c r="A215" s="14" t="n">
        <v>214</v>
      </c>
      <c r="B215" s="14" t="n">
        <v>53</v>
      </c>
      <c r="C215" s="14" t="n">
        <v>1</v>
      </c>
      <c r="D215" s="14" t="n">
        <v>1.61</v>
      </c>
      <c r="E215" s="14" t="n">
        <v>53</v>
      </c>
      <c r="F215" s="15" t="n">
        <f aca="false">E215/D215/D215</f>
        <v>20.4467420238417</v>
      </c>
      <c r="G215" s="6" t="n">
        <v>2</v>
      </c>
      <c r="H215" s="6" t="n">
        <v>1</v>
      </c>
      <c r="I215" s="6" t="n">
        <v>0</v>
      </c>
      <c r="J215" s="16" t="n">
        <v>4.5</v>
      </c>
      <c r="K215" s="17" t="n">
        <v>3</v>
      </c>
      <c r="L215" s="18" t="n">
        <v>2</v>
      </c>
      <c r="M215" s="19" t="n">
        <v>1</v>
      </c>
      <c r="N215" s="20" t="s">
        <v>21</v>
      </c>
      <c r="O215" s="6" t="n">
        <v>0</v>
      </c>
      <c r="P215" s="14" t="n">
        <v>34.6</v>
      </c>
      <c r="Q215" s="14" t="n">
        <v>11.7</v>
      </c>
      <c r="R215" s="21" t="n">
        <v>62.4666666666667</v>
      </c>
      <c r="S215" s="21" t="n">
        <v>1</v>
      </c>
      <c r="T215" s="13" t="n">
        <v>133.433333333333</v>
      </c>
      <c r="U215" s="12" t="n">
        <v>1</v>
      </c>
    </row>
    <row r="216" customFormat="false" ht="20.25" hidden="false" customHeight="false" outlineLevel="0" collapsed="false">
      <c r="A216" s="14" t="n">
        <v>215</v>
      </c>
      <c r="B216" s="14" t="n">
        <v>51</v>
      </c>
      <c r="C216" s="14" t="n">
        <v>1</v>
      </c>
      <c r="D216" s="14" t="n">
        <v>1.45</v>
      </c>
      <c r="E216" s="14" t="n">
        <v>55</v>
      </c>
      <c r="F216" s="15" t="n">
        <f aca="false">E216/D216/D216</f>
        <v>26.1593341260404</v>
      </c>
      <c r="G216" s="23" t="n">
        <v>2</v>
      </c>
      <c r="H216" s="23" t="n">
        <v>2</v>
      </c>
      <c r="I216" s="23" t="n">
        <v>0</v>
      </c>
      <c r="J216" s="24" t="n">
        <v>3.5</v>
      </c>
      <c r="K216" s="17" t="n">
        <v>2</v>
      </c>
      <c r="L216" s="18" t="n">
        <v>2</v>
      </c>
      <c r="M216" s="22" t="n">
        <v>1</v>
      </c>
      <c r="N216" s="4" t="s">
        <v>21</v>
      </c>
      <c r="O216" s="6" t="n">
        <v>0</v>
      </c>
      <c r="P216" s="14" t="n">
        <v>33.7</v>
      </c>
      <c r="Q216" s="14" t="n">
        <v>11.7</v>
      </c>
      <c r="R216" s="21" t="n">
        <v>4.13333333333333</v>
      </c>
      <c r="S216" s="21" t="n">
        <v>1</v>
      </c>
      <c r="T216" s="13" t="n">
        <v>10.1333333333333</v>
      </c>
      <c r="U216" s="12" t="n">
        <v>1</v>
      </c>
    </row>
    <row r="217" customFormat="false" ht="20.25" hidden="false" customHeight="false" outlineLevel="0" collapsed="false">
      <c r="A217" s="14" t="n">
        <v>216</v>
      </c>
      <c r="B217" s="14" t="n">
        <v>41</v>
      </c>
      <c r="C217" s="14" t="n">
        <v>0</v>
      </c>
      <c r="D217" s="14" t="n">
        <v>1.57</v>
      </c>
      <c r="E217" s="14" t="n">
        <v>47</v>
      </c>
      <c r="F217" s="15" t="n">
        <f aca="false">E217/D217/D217</f>
        <v>19.0677106576332</v>
      </c>
      <c r="G217" s="6" t="n">
        <v>2</v>
      </c>
      <c r="H217" s="6" t="n">
        <v>1</v>
      </c>
      <c r="I217" s="6" t="n">
        <v>0</v>
      </c>
      <c r="J217" s="16" t="n">
        <v>3</v>
      </c>
      <c r="K217" s="17" t="n">
        <v>3</v>
      </c>
      <c r="L217" s="33" t="s">
        <v>38</v>
      </c>
      <c r="M217" s="22" t="n">
        <v>1</v>
      </c>
      <c r="N217" s="4" t="s">
        <v>26</v>
      </c>
      <c r="O217" s="6" t="n">
        <v>0</v>
      </c>
      <c r="P217" s="14" t="n">
        <v>33.7</v>
      </c>
      <c r="Q217" s="14" t="n">
        <v>11.7</v>
      </c>
      <c r="R217" s="21" t="n">
        <v>121.033333333333</v>
      </c>
      <c r="S217" s="21" t="n">
        <v>0</v>
      </c>
      <c r="T217" s="13" t="n">
        <v>121.033333333333</v>
      </c>
      <c r="U217" s="12" t="n">
        <v>0</v>
      </c>
    </row>
    <row r="218" customFormat="false" ht="20.25" hidden="false" customHeight="false" outlineLevel="0" collapsed="false">
      <c r="A218" s="14" t="n">
        <v>217</v>
      </c>
      <c r="B218" s="14" t="n">
        <v>31</v>
      </c>
      <c r="C218" s="14" t="n">
        <v>0</v>
      </c>
      <c r="D218" s="14" t="n">
        <v>1.58</v>
      </c>
      <c r="E218" s="14" t="n">
        <v>55</v>
      </c>
      <c r="F218" s="15" t="n">
        <f aca="false">E218/D218/D218</f>
        <v>22.0317256849864</v>
      </c>
      <c r="G218" s="6" t="n">
        <v>1</v>
      </c>
      <c r="H218" s="6" t="n">
        <v>0</v>
      </c>
      <c r="I218" s="6" t="n">
        <v>0</v>
      </c>
      <c r="J218" s="16" t="n">
        <v>0</v>
      </c>
      <c r="K218" s="17" t="n">
        <v>2</v>
      </c>
      <c r="L218" s="18" t="n">
        <v>2</v>
      </c>
      <c r="M218" s="22" t="n">
        <v>1</v>
      </c>
      <c r="N218" s="4" t="s">
        <v>29</v>
      </c>
      <c r="O218" s="6" t="n">
        <v>0</v>
      </c>
      <c r="P218" s="14" t="n">
        <v>33.7</v>
      </c>
      <c r="Q218" s="14" t="n">
        <v>11.7</v>
      </c>
      <c r="R218" s="21" t="n">
        <v>125.9</v>
      </c>
      <c r="S218" s="21" t="n">
        <v>0</v>
      </c>
      <c r="T218" s="13" t="n">
        <v>125.9</v>
      </c>
      <c r="U218" s="12" t="n">
        <v>0</v>
      </c>
    </row>
    <row r="219" customFormat="false" ht="20.25" hidden="false" customHeight="false" outlineLevel="0" collapsed="false">
      <c r="A219" s="14" t="n">
        <v>218</v>
      </c>
      <c r="B219" s="14" t="n">
        <v>54</v>
      </c>
      <c r="C219" s="14" t="n">
        <v>0</v>
      </c>
      <c r="D219" s="14" t="n">
        <v>1.49</v>
      </c>
      <c r="E219" s="14" t="n">
        <v>56</v>
      </c>
      <c r="F219" s="15" t="n">
        <f aca="false">E219/D219/D219</f>
        <v>25.2240890049998</v>
      </c>
      <c r="G219" s="23" t="n">
        <v>2</v>
      </c>
      <c r="H219" s="23" t="n">
        <v>1</v>
      </c>
      <c r="I219" s="23" t="n">
        <v>0</v>
      </c>
      <c r="J219" s="24" t="n">
        <v>2</v>
      </c>
      <c r="K219" s="25" t="n">
        <v>3</v>
      </c>
      <c r="L219" s="18" t="n">
        <v>2</v>
      </c>
      <c r="M219" s="22" t="n">
        <v>1</v>
      </c>
      <c r="N219" s="4" t="s">
        <v>39</v>
      </c>
      <c r="O219" s="6" t="n">
        <v>0</v>
      </c>
      <c r="P219" s="14" t="n">
        <v>32.3</v>
      </c>
      <c r="Q219" s="14" t="n">
        <v>11.7</v>
      </c>
      <c r="R219" s="21" t="n">
        <v>44.2333333333333</v>
      </c>
      <c r="S219" s="21" t="n">
        <v>1</v>
      </c>
      <c r="T219" s="13" t="n">
        <v>56.2333333333333</v>
      </c>
      <c r="U219" s="12" t="n">
        <v>1</v>
      </c>
    </row>
    <row r="220" customFormat="false" ht="20.25" hidden="false" customHeight="false" outlineLevel="0" collapsed="false">
      <c r="A220" s="14" t="n">
        <v>219</v>
      </c>
      <c r="B220" s="14" t="n">
        <v>43</v>
      </c>
      <c r="C220" s="14" t="n">
        <v>0</v>
      </c>
      <c r="D220" s="14" t="n">
        <v>1.49</v>
      </c>
      <c r="E220" s="29" t="n">
        <v>60</v>
      </c>
      <c r="F220" s="15" t="n">
        <f aca="false">E220/D220/D220</f>
        <v>27.025809648214</v>
      </c>
      <c r="G220" s="6" t="n">
        <v>1</v>
      </c>
      <c r="H220" s="6" t="n">
        <v>2</v>
      </c>
      <c r="I220" s="6" t="n">
        <v>0</v>
      </c>
      <c r="J220" s="16" t="n">
        <v>2</v>
      </c>
      <c r="K220" s="17" t="n">
        <v>3</v>
      </c>
      <c r="L220" s="18" t="n">
        <v>2</v>
      </c>
      <c r="M220" s="30" t="n">
        <v>1</v>
      </c>
      <c r="N220" s="4" t="s">
        <v>56</v>
      </c>
      <c r="O220" s="6" t="n">
        <v>0</v>
      </c>
      <c r="P220" s="14" t="n">
        <v>32.4</v>
      </c>
      <c r="Q220" s="14" t="n">
        <v>11.66</v>
      </c>
      <c r="R220" s="21" t="n">
        <v>8.26666666666667</v>
      </c>
      <c r="S220" s="21" t="n">
        <v>1</v>
      </c>
      <c r="T220" s="13" t="n">
        <v>48.9</v>
      </c>
      <c r="U220" s="31" t="n">
        <v>1</v>
      </c>
    </row>
    <row r="221" customFormat="false" ht="20.25" hidden="false" customHeight="false" outlineLevel="0" collapsed="false">
      <c r="A221" s="14" t="n">
        <v>220</v>
      </c>
      <c r="B221" s="14" t="n">
        <v>37</v>
      </c>
      <c r="C221" s="14" t="n">
        <v>0</v>
      </c>
      <c r="D221" s="14" t="n">
        <v>1.59</v>
      </c>
      <c r="E221" s="14" t="n">
        <v>64</v>
      </c>
      <c r="F221" s="15" t="n">
        <f aca="false">E221/D221/D221</f>
        <v>25.3154542937384</v>
      </c>
      <c r="G221" s="23" t="n">
        <v>2</v>
      </c>
      <c r="H221" s="23" t="n">
        <v>0</v>
      </c>
      <c r="I221" s="23" t="n">
        <v>0</v>
      </c>
      <c r="J221" s="24" t="n">
        <v>3.5</v>
      </c>
      <c r="K221" s="17" t="n">
        <v>2</v>
      </c>
      <c r="L221" s="18" t="n">
        <v>2</v>
      </c>
      <c r="M221" s="22" t="n">
        <v>1</v>
      </c>
      <c r="N221" s="4" t="s">
        <v>48</v>
      </c>
      <c r="O221" s="6" t="n">
        <v>0</v>
      </c>
      <c r="P221" s="14" t="n">
        <v>43.7</v>
      </c>
      <c r="Q221" s="14" t="n">
        <v>11.6</v>
      </c>
      <c r="R221" s="21" t="n">
        <v>10.2</v>
      </c>
      <c r="S221" s="21" t="n">
        <v>1</v>
      </c>
      <c r="T221" s="13" t="n">
        <v>21.5666666666667</v>
      </c>
      <c r="U221" s="12" t="n">
        <v>1</v>
      </c>
    </row>
    <row r="222" customFormat="false" ht="20.25" hidden="false" customHeight="false" outlineLevel="0" collapsed="false">
      <c r="A222" s="14" t="n">
        <v>221</v>
      </c>
      <c r="B222" s="14" t="n">
        <v>55</v>
      </c>
      <c r="C222" s="14" t="n">
        <v>1</v>
      </c>
      <c r="D222" s="14" t="n">
        <v>1.55</v>
      </c>
      <c r="E222" s="14" t="n">
        <v>76</v>
      </c>
      <c r="F222" s="15" t="n">
        <f aca="false">E222/D222/D222</f>
        <v>31.633714880333</v>
      </c>
      <c r="G222" s="6" t="n">
        <v>2</v>
      </c>
      <c r="H222" s="6" t="n">
        <v>0</v>
      </c>
      <c r="I222" s="6" t="n">
        <v>0</v>
      </c>
      <c r="J222" s="16" t="n">
        <v>3</v>
      </c>
      <c r="K222" s="17" t="n">
        <v>3</v>
      </c>
      <c r="L222" s="18" t="n">
        <v>2</v>
      </c>
      <c r="M222" s="22" t="n">
        <v>1</v>
      </c>
      <c r="N222" s="4" t="s">
        <v>22</v>
      </c>
      <c r="O222" s="6" t="n">
        <v>0</v>
      </c>
      <c r="P222" s="14" t="n">
        <v>35</v>
      </c>
      <c r="Q222" s="14" t="n">
        <v>11.6</v>
      </c>
      <c r="R222" s="21" t="n">
        <v>113.633333333333</v>
      </c>
      <c r="S222" s="21" t="n">
        <v>0</v>
      </c>
      <c r="T222" s="13" t="n">
        <v>113.633333333333</v>
      </c>
      <c r="U222" s="12" t="n">
        <v>0</v>
      </c>
    </row>
    <row r="223" customFormat="false" ht="20.25" hidden="false" customHeight="false" outlineLevel="0" collapsed="false">
      <c r="A223" s="14" t="n">
        <v>222</v>
      </c>
      <c r="B223" s="14" t="n">
        <v>27</v>
      </c>
      <c r="C223" s="14" t="n">
        <v>0</v>
      </c>
      <c r="D223" s="14" t="n">
        <v>1.55</v>
      </c>
      <c r="E223" s="14" t="n">
        <v>56.5</v>
      </c>
      <c r="F223" s="15" t="n">
        <f aca="false">E223/D223/D223</f>
        <v>23.5171696149844</v>
      </c>
      <c r="G223" s="23" t="n">
        <v>3</v>
      </c>
      <c r="H223" s="23" t="n">
        <v>2</v>
      </c>
      <c r="I223" s="23" t="n">
        <v>0</v>
      </c>
      <c r="J223" s="24" t="n">
        <v>2.5</v>
      </c>
      <c r="K223" s="25" t="n">
        <v>3</v>
      </c>
      <c r="L223" s="18" t="n">
        <v>2</v>
      </c>
      <c r="M223" s="22" t="n">
        <v>1</v>
      </c>
      <c r="N223" s="4" t="s">
        <v>48</v>
      </c>
      <c r="O223" s="6" t="n">
        <v>1</v>
      </c>
      <c r="P223" s="14" t="n">
        <v>34.8</v>
      </c>
      <c r="Q223" s="14" t="n">
        <v>11.6</v>
      </c>
      <c r="R223" s="21" t="n">
        <v>86.8666666666667</v>
      </c>
      <c r="S223" s="21" t="n">
        <v>0</v>
      </c>
      <c r="T223" s="13" t="n">
        <v>86.8666666666667</v>
      </c>
      <c r="U223" s="12" t="n">
        <v>0</v>
      </c>
    </row>
    <row r="224" customFormat="false" ht="20.25" hidden="false" customHeight="false" outlineLevel="0" collapsed="false">
      <c r="A224" s="14" t="n">
        <v>223</v>
      </c>
      <c r="B224" s="14" t="n">
        <v>65</v>
      </c>
      <c r="C224" s="14" t="n">
        <v>1</v>
      </c>
      <c r="D224" s="14" t="n">
        <v>1.51</v>
      </c>
      <c r="E224" s="14" t="n">
        <v>46</v>
      </c>
      <c r="F224" s="15" t="n">
        <f aca="false">E224/D224/D224</f>
        <v>20.1745537476426</v>
      </c>
      <c r="G224" s="23" t="n">
        <v>2</v>
      </c>
      <c r="H224" s="23" t="n">
        <v>2</v>
      </c>
      <c r="I224" s="23" t="n">
        <v>0</v>
      </c>
      <c r="J224" s="24" t="n">
        <v>3.5</v>
      </c>
      <c r="K224" s="17" t="n">
        <v>2</v>
      </c>
      <c r="L224" s="18" t="n">
        <v>2</v>
      </c>
      <c r="M224" s="22" t="n">
        <v>1</v>
      </c>
      <c r="N224" s="34" t="s">
        <v>21</v>
      </c>
      <c r="O224" s="6" t="n">
        <v>0</v>
      </c>
      <c r="P224" s="14" t="n">
        <v>34.6</v>
      </c>
      <c r="Q224" s="14" t="n">
        <v>11.6</v>
      </c>
      <c r="R224" s="21" t="n">
        <v>106.766666666667</v>
      </c>
      <c r="S224" s="21" t="n">
        <v>0</v>
      </c>
      <c r="T224" s="13" t="n">
        <v>106.766666666667</v>
      </c>
      <c r="U224" s="12" t="n">
        <v>0</v>
      </c>
    </row>
    <row r="225" customFormat="false" ht="20.25" hidden="false" customHeight="false" outlineLevel="0" collapsed="false">
      <c r="A225" s="14" t="n">
        <v>224</v>
      </c>
      <c r="B225" s="14" t="n">
        <v>55</v>
      </c>
      <c r="C225" s="14" t="n">
        <v>1</v>
      </c>
      <c r="D225" s="14" t="n">
        <v>1.49</v>
      </c>
      <c r="E225" s="14" t="n">
        <v>46</v>
      </c>
      <c r="F225" s="15" t="n">
        <f aca="false">E225/D225/D225</f>
        <v>20.7197873969641</v>
      </c>
      <c r="G225" s="6" t="n">
        <v>3</v>
      </c>
      <c r="H225" s="6" t="n">
        <v>1</v>
      </c>
      <c r="I225" s="6" t="n">
        <v>0</v>
      </c>
      <c r="J225" s="16" t="n">
        <v>5.5</v>
      </c>
      <c r="K225" s="17" t="n">
        <v>2</v>
      </c>
      <c r="L225" s="18" t="n">
        <v>2</v>
      </c>
      <c r="M225" s="22" t="n">
        <v>1</v>
      </c>
      <c r="N225" s="4" t="s">
        <v>40</v>
      </c>
      <c r="O225" s="6" t="n">
        <v>0</v>
      </c>
      <c r="P225" s="14" t="n">
        <v>32.6</v>
      </c>
      <c r="Q225" s="14" t="n">
        <v>11.6</v>
      </c>
      <c r="R225" s="21" t="n">
        <v>122.4</v>
      </c>
      <c r="S225" s="21" t="n">
        <v>0</v>
      </c>
      <c r="T225" s="13" t="n">
        <v>122.4</v>
      </c>
      <c r="U225" s="12" t="n">
        <v>0</v>
      </c>
    </row>
    <row r="226" customFormat="false" ht="20.25" hidden="false" customHeight="false" outlineLevel="0" collapsed="false">
      <c r="A226" s="14" t="n">
        <v>225</v>
      </c>
      <c r="B226" s="14" t="n">
        <v>37</v>
      </c>
      <c r="C226" s="14" t="n">
        <v>0</v>
      </c>
      <c r="D226" s="14" t="n">
        <v>1.57</v>
      </c>
      <c r="E226" s="14" t="n">
        <v>51</v>
      </c>
      <c r="F226" s="15" t="n">
        <f aca="false">E226/D226/D226</f>
        <v>20.6904945433892</v>
      </c>
      <c r="G226" s="23" t="n">
        <v>2</v>
      </c>
      <c r="H226" s="23" t="n">
        <v>1</v>
      </c>
      <c r="I226" s="23" t="n">
        <v>0</v>
      </c>
      <c r="J226" s="24" t="n">
        <v>1.5</v>
      </c>
      <c r="K226" s="25" t="n">
        <v>3</v>
      </c>
      <c r="L226" s="18" t="n">
        <v>2</v>
      </c>
      <c r="M226" s="22" t="n">
        <v>1</v>
      </c>
      <c r="N226" s="4" t="s">
        <v>41</v>
      </c>
      <c r="O226" s="6" t="n">
        <v>0</v>
      </c>
      <c r="P226" s="14" t="n">
        <v>32.2</v>
      </c>
      <c r="Q226" s="14" t="n">
        <v>11.6</v>
      </c>
      <c r="R226" s="21" t="n">
        <v>36.2666666666667</v>
      </c>
      <c r="S226" s="21" t="n">
        <v>1</v>
      </c>
      <c r="T226" s="13" t="n">
        <v>42.5666666666667</v>
      </c>
      <c r="U226" s="12" t="n">
        <v>1</v>
      </c>
    </row>
    <row r="227" customFormat="false" ht="20.25" hidden="false" customHeight="false" outlineLevel="0" collapsed="false">
      <c r="A227" s="14" t="n">
        <v>226</v>
      </c>
      <c r="B227" s="14" t="n">
        <v>67</v>
      </c>
      <c r="C227" s="14" t="n">
        <v>1</v>
      </c>
      <c r="D227" s="14" t="n">
        <v>1.52</v>
      </c>
      <c r="E227" s="14" t="n">
        <v>62</v>
      </c>
      <c r="F227" s="15" t="n">
        <f aca="false">E227/D227/D227</f>
        <v>26.8351800554017</v>
      </c>
      <c r="G227" s="23" t="n">
        <v>2</v>
      </c>
      <c r="H227" s="23" t="n">
        <v>0</v>
      </c>
      <c r="I227" s="23" t="n">
        <v>0</v>
      </c>
      <c r="J227" s="24" t="n">
        <v>3.5</v>
      </c>
      <c r="K227" s="17" t="n">
        <v>2</v>
      </c>
      <c r="L227" s="18" t="n">
        <v>2</v>
      </c>
      <c r="M227" s="22" t="n">
        <v>0</v>
      </c>
      <c r="N227" s="14"/>
      <c r="O227" s="6" t="n">
        <v>0</v>
      </c>
      <c r="P227" s="14" t="n">
        <v>37.5</v>
      </c>
      <c r="Q227" s="14" t="n">
        <v>11.54</v>
      </c>
      <c r="R227" s="21" t="n">
        <v>5.43333333333333</v>
      </c>
      <c r="S227" s="21" t="n">
        <v>1</v>
      </c>
      <c r="T227" s="13" t="n">
        <v>8.73333333333333</v>
      </c>
      <c r="U227" s="12" t="n">
        <v>1</v>
      </c>
    </row>
    <row r="228" customFormat="false" ht="20.25" hidden="false" customHeight="false" outlineLevel="0" collapsed="false">
      <c r="A228" s="14" t="n">
        <v>227</v>
      </c>
      <c r="B228" s="36" t="n">
        <v>58</v>
      </c>
      <c r="C228" s="14" t="n">
        <v>1</v>
      </c>
      <c r="D228" s="14" t="n">
        <v>1.59</v>
      </c>
      <c r="E228" s="14" t="n">
        <v>61</v>
      </c>
      <c r="F228" s="15" t="n">
        <f aca="false">E228/D228/D228</f>
        <v>24.1287923737194</v>
      </c>
      <c r="G228" s="37" t="n">
        <v>4</v>
      </c>
      <c r="H228" s="37" t="n">
        <v>3</v>
      </c>
      <c r="I228" s="37" t="n">
        <v>0</v>
      </c>
      <c r="J228" s="26" t="n">
        <v>4</v>
      </c>
      <c r="K228" s="35" t="n">
        <v>3</v>
      </c>
      <c r="L228" s="18" t="n">
        <v>2</v>
      </c>
      <c r="M228" s="22" t="n">
        <v>1</v>
      </c>
      <c r="N228" s="4" t="s">
        <v>54</v>
      </c>
      <c r="O228" s="6" t="n">
        <v>1</v>
      </c>
      <c r="P228" s="14" t="n">
        <v>35.9</v>
      </c>
      <c r="Q228" s="14" t="n">
        <v>11.5</v>
      </c>
      <c r="R228" s="21" t="n">
        <v>17.8666666666667</v>
      </c>
      <c r="S228" s="21" t="n">
        <v>1</v>
      </c>
      <c r="T228" s="13" t="n">
        <v>29.8666666666667</v>
      </c>
      <c r="U228" s="12" t="n">
        <v>1</v>
      </c>
    </row>
    <row r="229" customFormat="false" ht="20.25" hidden="false" customHeight="false" outlineLevel="0" collapsed="false">
      <c r="A229" s="14" t="n">
        <v>228</v>
      </c>
      <c r="B229" s="14" t="n">
        <v>53</v>
      </c>
      <c r="C229" s="14" t="n">
        <v>0</v>
      </c>
      <c r="D229" s="14" t="n">
        <v>1.42</v>
      </c>
      <c r="E229" s="14" t="n">
        <v>56</v>
      </c>
      <c r="F229" s="15" t="n">
        <f aca="false">E229/D229/D229</f>
        <v>27.7722674072605</v>
      </c>
      <c r="G229" s="6" t="n">
        <v>2</v>
      </c>
      <c r="H229" s="6" t="n">
        <v>2</v>
      </c>
      <c r="I229" s="6" t="n">
        <v>0</v>
      </c>
      <c r="J229" s="16" t="n">
        <v>3</v>
      </c>
      <c r="K229" s="17" t="n">
        <v>2</v>
      </c>
      <c r="L229" s="18" t="n">
        <v>2</v>
      </c>
      <c r="M229" s="22" t="n">
        <v>1</v>
      </c>
      <c r="N229" s="4" t="s">
        <v>22</v>
      </c>
      <c r="O229" s="6" t="n">
        <v>0</v>
      </c>
      <c r="P229" s="14" t="n">
        <v>34</v>
      </c>
      <c r="Q229" s="14" t="n">
        <v>11.5</v>
      </c>
      <c r="R229" s="21" t="n">
        <v>114.566666666667</v>
      </c>
      <c r="S229" s="21" t="n">
        <v>0</v>
      </c>
      <c r="T229" s="13" t="n">
        <v>114.566666666667</v>
      </c>
      <c r="U229" s="12" t="n">
        <v>0</v>
      </c>
    </row>
    <row r="230" customFormat="false" ht="20.25" hidden="false" customHeight="false" outlineLevel="0" collapsed="false">
      <c r="A230" s="14" t="n">
        <v>229</v>
      </c>
      <c r="B230" s="14" t="n">
        <v>31</v>
      </c>
      <c r="C230" s="14" t="n">
        <v>0</v>
      </c>
      <c r="D230" s="14" t="n">
        <v>1.54</v>
      </c>
      <c r="E230" s="14" t="n">
        <v>47.5</v>
      </c>
      <c r="F230" s="15" t="n">
        <f aca="false">E230/D230/D230</f>
        <v>20.0286726260752</v>
      </c>
      <c r="G230" s="23" t="n">
        <v>2</v>
      </c>
      <c r="H230" s="23" t="n">
        <v>0</v>
      </c>
      <c r="I230" s="23" t="n">
        <v>0</v>
      </c>
      <c r="J230" s="24" t="n">
        <v>1</v>
      </c>
      <c r="K230" s="17" t="n">
        <v>2</v>
      </c>
      <c r="L230" s="38" t="n">
        <v>2</v>
      </c>
      <c r="M230" s="22" t="n">
        <v>1</v>
      </c>
      <c r="N230" s="34" t="s">
        <v>22</v>
      </c>
      <c r="O230" s="6" t="n">
        <v>0</v>
      </c>
      <c r="P230" s="14" t="n">
        <v>32.4</v>
      </c>
      <c r="Q230" s="14" t="n">
        <v>11.5</v>
      </c>
      <c r="R230" s="21" t="n">
        <v>23.2</v>
      </c>
      <c r="S230" s="21" t="n">
        <v>1</v>
      </c>
      <c r="T230" s="13" t="n">
        <v>35.2</v>
      </c>
      <c r="U230" s="12" t="n">
        <v>1</v>
      </c>
    </row>
    <row r="231" customFormat="false" ht="20.25" hidden="false" customHeight="false" outlineLevel="0" collapsed="false">
      <c r="A231" s="14" t="n">
        <v>230</v>
      </c>
      <c r="B231" s="14" t="n">
        <v>48</v>
      </c>
      <c r="C231" s="14" t="n">
        <v>0</v>
      </c>
      <c r="D231" s="14" t="n">
        <v>1.6</v>
      </c>
      <c r="E231" s="14" t="n">
        <v>56</v>
      </c>
      <c r="F231" s="15" t="n">
        <f aca="false">E231/D231/D231</f>
        <v>21.875</v>
      </c>
      <c r="G231" s="6" t="n">
        <v>1</v>
      </c>
      <c r="H231" s="6" t="n">
        <v>0</v>
      </c>
      <c r="I231" s="6" t="n">
        <v>0</v>
      </c>
      <c r="J231" s="24" t="n">
        <v>1.5</v>
      </c>
      <c r="K231" s="25" t="n">
        <v>2</v>
      </c>
      <c r="L231" s="18" t="n">
        <v>2</v>
      </c>
      <c r="M231" s="22" t="n">
        <v>1</v>
      </c>
      <c r="N231" s="4" t="s">
        <v>23</v>
      </c>
      <c r="O231" s="6" t="n">
        <v>0</v>
      </c>
      <c r="P231" s="14" t="n">
        <v>35.6</v>
      </c>
      <c r="Q231" s="14" t="n">
        <v>11.49</v>
      </c>
      <c r="R231" s="21" t="n">
        <v>111.666666666667</v>
      </c>
      <c r="S231" s="21" t="n">
        <v>0</v>
      </c>
      <c r="T231" s="13" t="n">
        <v>111.666666666667</v>
      </c>
      <c r="U231" s="12" t="n">
        <v>0</v>
      </c>
    </row>
    <row r="232" customFormat="false" ht="20.25" hidden="false" customHeight="false" outlineLevel="0" collapsed="false">
      <c r="A232" s="14" t="n">
        <v>231</v>
      </c>
      <c r="B232" s="28" t="n">
        <v>55</v>
      </c>
      <c r="C232" s="14" t="n">
        <v>1</v>
      </c>
      <c r="D232" s="14" t="n">
        <v>1.57</v>
      </c>
      <c r="E232" s="29" t="n">
        <v>59</v>
      </c>
      <c r="F232" s="15" t="n">
        <f aca="false">E232/D232/D232</f>
        <v>23.9360623149012</v>
      </c>
      <c r="G232" s="6" t="n">
        <v>3</v>
      </c>
      <c r="H232" s="6" t="n">
        <v>2</v>
      </c>
      <c r="I232" s="6" t="n">
        <v>0</v>
      </c>
      <c r="J232" s="16" t="n">
        <v>6.5</v>
      </c>
      <c r="K232" s="17" t="n">
        <v>3</v>
      </c>
      <c r="L232" s="18" t="n">
        <v>2</v>
      </c>
      <c r="M232" s="30" t="n">
        <v>1</v>
      </c>
      <c r="N232" s="4" t="s">
        <v>39</v>
      </c>
      <c r="O232" s="6" t="n">
        <v>1</v>
      </c>
      <c r="P232" s="14" t="n">
        <v>32.7</v>
      </c>
      <c r="Q232" s="14" t="n">
        <v>11.46</v>
      </c>
      <c r="R232" s="21" t="n">
        <v>9.36666666666667</v>
      </c>
      <c r="S232" s="21" t="n">
        <v>1</v>
      </c>
      <c r="T232" s="13" t="n">
        <v>51.7</v>
      </c>
      <c r="U232" s="31" t="n">
        <v>1</v>
      </c>
    </row>
    <row r="233" customFormat="false" ht="20.25" hidden="false" customHeight="false" outlineLevel="0" collapsed="false">
      <c r="A233" s="14" t="n">
        <v>232</v>
      </c>
      <c r="B233" s="14" t="n">
        <v>46</v>
      </c>
      <c r="C233" s="14" t="n">
        <v>0</v>
      </c>
      <c r="D233" s="14" t="n">
        <v>1.6</v>
      </c>
      <c r="E233" s="14" t="n">
        <v>65</v>
      </c>
      <c r="F233" s="15" t="n">
        <f aca="false">E233/D233/D233</f>
        <v>25.390625</v>
      </c>
      <c r="G233" s="23" t="n">
        <v>2</v>
      </c>
      <c r="H233" s="23" t="n">
        <v>0</v>
      </c>
      <c r="I233" s="23" t="n">
        <v>0</v>
      </c>
      <c r="J233" s="24" t="n">
        <v>3.5</v>
      </c>
      <c r="K233" s="25" t="n">
        <v>3</v>
      </c>
      <c r="L233" s="18" t="n">
        <v>2</v>
      </c>
      <c r="M233" s="22" t="n">
        <v>1</v>
      </c>
      <c r="N233" s="4" t="s">
        <v>22</v>
      </c>
      <c r="O233" s="6" t="n">
        <v>0</v>
      </c>
      <c r="P233" s="14" t="n">
        <v>38.4</v>
      </c>
      <c r="Q233" s="14" t="n">
        <v>11.4</v>
      </c>
      <c r="R233" s="21" t="n">
        <v>73.5</v>
      </c>
      <c r="S233" s="21" t="n">
        <v>0</v>
      </c>
      <c r="T233" s="13" t="n">
        <v>73.5</v>
      </c>
      <c r="U233" s="12" t="n">
        <v>0</v>
      </c>
    </row>
    <row r="234" customFormat="false" ht="20.25" hidden="false" customHeight="false" outlineLevel="0" collapsed="false">
      <c r="A234" s="14" t="n">
        <v>233</v>
      </c>
      <c r="B234" s="14" t="n">
        <v>27</v>
      </c>
      <c r="C234" s="14" t="n">
        <v>0</v>
      </c>
      <c r="D234" s="14" t="n">
        <v>1.65</v>
      </c>
      <c r="E234" s="14" t="n">
        <v>60</v>
      </c>
      <c r="F234" s="15" t="n">
        <f aca="false">E234/D234/D234</f>
        <v>22.038567493113</v>
      </c>
      <c r="G234" s="6" t="n">
        <v>2</v>
      </c>
      <c r="H234" s="6" t="n">
        <v>0</v>
      </c>
      <c r="I234" s="6" t="n">
        <v>0</v>
      </c>
      <c r="J234" s="16" t="n">
        <v>4</v>
      </c>
      <c r="K234" s="17" t="n">
        <v>3</v>
      </c>
      <c r="L234" s="18" t="n">
        <v>2</v>
      </c>
      <c r="M234" s="22" t="n">
        <v>1</v>
      </c>
      <c r="N234" s="4" t="s">
        <v>22</v>
      </c>
      <c r="O234" s="6" t="n">
        <v>0</v>
      </c>
      <c r="P234" s="14" t="n">
        <v>34</v>
      </c>
      <c r="Q234" s="14" t="n">
        <v>11.4</v>
      </c>
      <c r="R234" s="21" t="n">
        <v>20.1333333333333</v>
      </c>
      <c r="S234" s="21" t="n">
        <v>1</v>
      </c>
      <c r="T234" s="13" t="n">
        <v>32.1333333333333</v>
      </c>
      <c r="U234" s="12" t="n">
        <v>1</v>
      </c>
    </row>
    <row r="235" customFormat="false" ht="20.25" hidden="false" customHeight="false" outlineLevel="0" collapsed="false">
      <c r="A235" s="14" t="n">
        <v>234</v>
      </c>
      <c r="B235" s="14" t="n">
        <v>52</v>
      </c>
      <c r="C235" s="14" t="n">
        <v>0</v>
      </c>
      <c r="D235" s="14" t="n">
        <v>1.6</v>
      </c>
      <c r="E235" s="14" t="n">
        <v>62</v>
      </c>
      <c r="F235" s="15" t="n">
        <f aca="false">E235/D235/D235</f>
        <v>24.21875</v>
      </c>
      <c r="G235" s="6" t="n">
        <v>2</v>
      </c>
      <c r="H235" s="6" t="n">
        <v>2</v>
      </c>
      <c r="I235" s="6" t="n">
        <v>1</v>
      </c>
      <c r="J235" s="16" t="n">
        <v>4</v>
      </c>
      <c r="K235" s="17" t="n">
        <v>3</v>
      </c>
      <c r="L235" s="18" t="n">
        <v>2</v>
      </c>
      <c r="M235" s="19" t="n">
        <v>1</v>
      </c>
      <c r="N235" s="20" t="s">
        <v>21</v>
      </c>
      <c r="O235" s="6" t="n">
        <v>1</v>
      </c>
      <c r="P235" s="14" t="n">
        <v>32.8</v>
      </c>
      <c r="Q235" s="14" t="n">
        <v>11.4</v>
      </c>
      <c r="R235" s="21" t="n">
        <v>8</v>
      </c>
      <c r="S235" s="21" t="n">
        <v>1</v>
      </c>
      <c r="T235" s="13" t="n">
        <v>66.6333333333333</v>
      </c>
      <c r="U235" s="12" t="n">
        <v>1</v>
      </c>
    </row>
    <row r="236" customFormat="false" ht="20.25" hidden="false" customHeight="false" outlineLevel="0" collapsed="false">
      <c r="A236" s="14" t="n">
        <v>235</v>
      </c>
      <c r="B236" s="14" t="n">
        <v>72</v>
      </c>
      <c r="C236" s="14" t="n">
        <v>1</v>
      </c>
      <c r="D236" s="14" t="n">
        <v>1.49</v>
      </c>
      <c r="E236" s="14" t="n">
        <v>59</v>
      </c>
      <c r="F236" s="15" t="n">
        <f aca="false">E236/D236/D236</f>
        <v>26.5753794874105</v>
      </c>
      <c r="G236" s="23" t="n">
        <v>2</v>
      </c>
      <c r="H236" s="23" t="n">
        <v>0</v>
      </c>
      <c r="I236" s="23" t="n">
        <v>0</v>
      </c>
      <c r="J236" s="24" t="n">
        <v>3.5</v>
      </c>
      <c r="K236" s="17" t="n">
        <v>2</v>
      </c>
      <c r="L236" s="18" t="n">
        <v>2</v>
      </c>
      <c r="M236" s="22" t="n">
        <v>1</v>
      </c>
      <c r="N236" s="4" t="s">
        <v>23</v>
      </c>
      <c r="O236" s="6" t="n">
        <v>0</v>
      </c>
      <c r="P236" s="14" t="n">
        <v>30.9</v>
      </c>
      <c r="Q236" s="14" t="n">
        <v>11.4</v>
      </c>
      <c r="R236" s="21" t="n">
        <v>43.0666666666667</v>
      </c>
      <c r="S236" s="21" t="n">
        <v>1</v>
      </c>
      <c r="T236" s="13" t="n">
        <v>93.4666666666667</v>
      </c>
      <c r="U236" s="12" t="n">
        <v>0</v>
      </c>
    </row>
    <row r="237" customFormat="false" ht="20.25" hidden="false" customHeight="false" outlineLevel="0" collapsed="false">
      <c r="A237" s="14" t="n">
        <v>236</v>
      </c>
      <c r="B237" s="14" t="n">
        <v>67</v>
      </c>
      <c r="C237" s="14" t="n">
        <v>1</v>
      </c>
      <c r="D237" s="14" t="n">
        <v>1.62</v>
      </c>
      <c r="E237" s="14" t="n">
        <v>82</v>
      </c>
      <c r="F237" s="15" t="n">
        <f aca="false">E237/D237/D237</f>
        <v>31.2452370065539</v>
      </c>
      <c r="G237" s="6" t="n">
        <v>4</v>
      </c>
      <c r="H237" s="6" t="n">
        <v>1</v>
      </c>
      <c r="I237" s="6" t="n">
        <v>1</v>
      </c>
      <c r="J237" s="16" t="n">
        <v>3</v>
      </c>
      <c r="K237" s="17" t="n">
        <v>3</v>
      </c>
      <c r="L237" s="32" t="n">
        <v>1</v>
      </c>
      <c r="M237" s="22" t="n">
        <v>0</v>
      </c>
      <c r="N237" s="14"/>
      <c r="O237" s="6" t="n">
        <v>0</v>
      </c>
      <c r="P237" s="14" t="n">
        <v>34.5</v>
      </c>
      <c r="Q237" s="14" t="n">
        <v>11.37</v>
      </c>
      <c r="R237" s="21" t="n">
        <v>127.4</v>
      </c>
      <c r="S237" s="21" t="n">
        <v>0</v>
      </c>
      <c r="T237" s="13" t="n">
        <v>127.4</v>
      </c>
      <c r="U237" s="12" t="n">
        <v>0</v>
      </c>
    </row>
    <row r="238" customFormat="false" ht="20.25" hidden="false" customHeight="false" outlineLevel="0" collapsed="false">
      <c r="A238" s="14" t="n">
        <v>237</v>
      </c>
      <c r="B238" s="14" t="n">
        <v>30</v>
      </c>
      <c r="C238" s="14" t="n">
        <v>0</v>
      </c>
      <c r="D238" s="14" t="n">
        <v>1.6</v>
      </c>
      <c r="E238" s="14" t="n">
        <v>61</v>
      </c>
      <c r="F238" s="15" t="n">
        <f aca="false">E238/D238/D238</f>
        <v>23.828125</v>
      </c>
      <c r="G238" s="6" t="n">
        <v>2</v>
      </c>
      <c r="H238" s="6" t="n">
        <v>1</v>
      </c>
      <c r="I238" s="6" t="n">
        <v>0</v>
      </c>
      <c r="J238" s="16" t="n">
        <v>4</v>
      </c>
      <c r="K238" s="17" t="n">
        <v>3</v>
      </c>
      <c r="L238" s="18" t="n">
        <v>2</v>
      </c>
      <c r="M238" s="22" t="n">
        <v>1</v>
      </c>
      <c r="N238" s="4" t="s">
        <v>49</v>
      </c>
      <c r="O238" s="6" t="n">
        <v>0</v>
      </c>
      <c r="P238" s="14" t="n">
        <v>31.7</v>
      </c>
      <c r="Q238" s="14" t="n">
        <v>11.35</v>
      </c>
      <c r="R238" s="21" t="n">
        <v>123.833333333333</v>
      </c>
      <c r="S238" s="21" t="n">
        <v>0</v>
      </c>
      <c r="T238" s="13" t="n">
        <v>123.833333333333</v>
      </c>
      <c r="U238" s="12" t="n">
        <v>0</v>
      </c>
    </row>
    <row r="239" customFormat="false" ht="20.25" hidden="false" customHeight="false" outlineLevel="0" collapsed="false">
      <c r="A239" s="14" t="n">
        <v>238</v>
      </c>
      <c r="B239" s="14" t="n">
        <v>36</v>
      </c>
      <c r="C239" s="14" t="n">
        <v>0</v>
      </c>
      <c r="D239" s="14" t="n">
        <v>1.64</v>
      </c>
      <c r="E239" s="14" t="n">
        <v>51</v>
      </c>
      <c r="F239" s="15" t="n">
        <f aca="false">E239/D239/D239</f>
        <v>18.9619274241523</v>
      </c>
      <c r="G239" s="23" t="n">
        <v>2</v>
      </c>
      <c r="H239" s="23" t="n">
        <v>0</v>
      </c>
      <c r="I239" s="23" t="n">
        <v>0</v>
      </c>
      <c r="J239" s="24" t="n">
        <v>2</v>
      </c>
      <c r="K239" s="17" t="n">
        <v>3</v>
      </c>
      <c r="L239" s="18" t="n">
        <v>2</v>
      </c>
      <c r="M239" s="22" t="n">
        <v>1</v>
      </c>
      <c r="N239" s="4" t="s">
        <v>21</v>
      </c>
      <c r="O239" s="6" t="n">
        <v>0</v>
      </c>
      <c r="P239" s="14" t="n">
        <v>37.7</v>
      </c>
      <c r="Q239" s="14" t="n">
        <v>11.3</v>
      </c>
      <c r="R239" s="21" t="n">
        <v>73.1666666666667</v>
      </c>
      <c r="S239" s="21" t="n">
        <v>0</v>
      </c>
      <c r="T239" s="13" t="n">
        <v>73.1666666666667</v>
      </c>
      <c r="U239" s="12" t="n">
        <v>0</v>
      </c>
    </row>
    <row r="240" customFormat="false" ht="20.25" hidden="false" customHeight="false" outlineLevel="0" collapsed="false">
      <c r="A240" s="14" t="n">
        <v>239</v>
      </c>
      <c r="B240" s="14" t="n">
        <v>43</v>
      </c>
      <c r="C240" s="14" t="n">
        <v>0</v>
      </c>
      <c r="D240" s="14" t="n">
        <v>1.57</v>
      </c>
      <c r="E240" s="14" t="n">
        <v>54</v>
      </c>
      <c r="F240" s="15" t="n">
        <f aca="false">E240/D240/D240</f>
        <v>21.9075824577062</v>
      </c>
      <c r="G240" s="6" t="n">
        <v>1</v>
      </c>
      <c r="H240" s="6" t="n">
        <v>0</v>
      </c>
      <c r="I240" s="6" t="n">
        <v>0</v>
      </c>
      <c r="J240" s="24" t="n">
        <v>2</v>
      </c>
      <c r="K240" s="25" t="n">
        <v>2</v>
      </c>
      <c r="L240" s="18" t="n">
        <v>3</v>
      </c>
      <c r="M240" s="22" t="n">
        <v>1</v>
      </c>
      <c r="N240" s="4" t="s">
        <v>23</v>
      </c>
      <c r="O240" s="14" t="n">
        <v>1</v>
      </c>
      <c r="P240" s="14" t="n">
        <v>33.9</v>
      </c>
      <c r="Q240" s="14" t="n">
        <v>11.3</v>
      </c>
      <c r="R240" s="21" t="n">
        <v>112.1</v>
      </c>
      <c r="S240" s="21" t="n">
        <v>0</v>
      </c>
      <c r="T240" s="13" t="n">
        <v>112.1</v>
      </c>
      <c r="U240" s="12" t="n">
        <v>0</v>
      </c>
    </row>
    <row r="241" customFormat="false" ht="20.25" hidden="false" customHeight="false" outlineLevel="0" collapsed="false">
      <c r="A241" s="14" t="n">
        <v>240</v>
      </c>
      <c r="B241" s="14" t="n">
        <v>48</v>
      </c>
      <c r="C241" s="14" t="n">
        <v>0</v>
      </c>
      <c r="D241" s="14" t="n">
        <v>1.53</v>
      </c>
      <c r="E241" s="14" t="n">
        <v>40</v>
      </c>
      <c r="F241" s="15" t="n">
        <f aca="false">E241/D241/D241</f>
        <v>17.0874449997864</v>
      </c>
      <c r="G241" s="6" t="n">
        <v>4</v>
      </c>
      <c r="H241" s="6" t="n">
        <v>0</v>
      </c>
      <c r="I241" s="6" t="n">
        <v>0</v>
      </c>
      <c r="J241" s="16" t="n">
        <v>8</v>
      </c>
      <c r="K241" s="17" t="n">
        <v>2</v>
      </c>
      <c r="L241" s="18" t="n">
        <v>2</v>
      </c>
      <c r="M241" s="22" t="n">
        <v>1</v>
      </c>
      <c r="N241" s="34" t="s">
        <v>21</v>
      </c>
      <c r="O241" s="6" t="n">
        <v>0</v>
      </c>
      <c r="P241" s="14" t="n">
        <v>33.7</v>
      </c>
      <c r="Q241" s="14" t="n">
        <v>11.3</v>
      </c>
      <c r="R241" s="21" t="n">
        <v>115.066666666667</v>
      </c>
      <c r="S241" s="21" t="n">
        <v>0</v>
      </c>
      <c r="T241" s="13" t="n">
        <v>115.066666666667</v>
      </c>
      <c r="U241" s="12" t="n">
        <v>0</v>
      </c>
    </row>
    <row r="242" customFormat="false" ht="20.25" hidden="false" customHeight="false" outlineLevel="0" collapsed="false">
      <c r="A242" s="14" t="n">
        <v>241</v>
      </c>
      <c r="B242" s="14" t="n">
        <v>53</v>
      </c>
      <c r="C242" s="14" t="n">
        <v>1</v>
      </c>
      <c r="D242" s="14" t="n">
        <v>1.57</v>
      </c>
      <c r="E242" s="14" t="n">
        <v>76</v>
      </c>
      <c r="F242" s="15" t="n">
        <f aca="false">E242/D242/D242</f>
        <v>30.8328938293643</v>
      </c>
      <c r="G242" s="6" t="n">
        <v>1</v>
      </c>
      <c r="H242" s="6" t="n">
        <v>3</v>
      </c>
      <c r="I242" s="6" t="n">
        <v>0</v>
      </c>
      <c r="J242" s="16" t="n">
        <v>2</v>
      </c>
      <c r="K242" s="17" t="n">
        <v>3</v>
      </c>
      <c r="L242" s="18" t="n">
        <v>2</v>
      </c>
      <c r="M242" s="22" t="n">
        <v>1</v>
      </c>
      <c r="N242" s="4" t="s">
        <v>21</v>
      </c>
      <c r="O242" s="6" t="n">
        <v>1</v>
      </c>
      <c r="P242" s="14" t="n">
        <v>33.6</v>
      </c>
      <c r="Q242" s="14" t="n">
        <v>11.3</v>
      </c>
      <c r="R242" s="21" t="n">
        <v>26.2</v>
      </c>
      <c r="S242" s="21" t="n">
        <v>1</v>
      </c>
      <c r="T242" s="13" t="n">
        <v>39.2</v>
      </c>
      <c r="U242" s="12" t="n">
        <v>1</v>
      </c>
    </row>
    <row r="243" customFormat="false" ht="20.25" hidden="false" customHeight="false" outlineLevel="0" collapsed="false">
      <c r="A243" s="14" t="n">
        <v>242</v>
      </c>
      <c r="B243" s="44" t="n">
        <v>52</v>
      </c>
      <c r="C243" s="45" t="n">
        <v>1</v>
      </c>
      <c r="D243" s="45" t="n">
        <v>1.58</v>
      </c>
      <c r="E243" s="45" t="n">
        <v>49.5</v>
      </c>
      <c r="F243" s="15" t="n">
        <f aca="false">E243/D243/D243</f>
        <v>19.8285531164877</v>
      </c>
      <c r="G243" s="46" t="n">
        <v>4</v>
      </c>
      <c r="H243" s="46" t="n">
        <v>0</v>
      </c>
      <c r="I243" s="46" t="n">
        <v>0</v>
      </c>
      <c r="J243" s="47" t="n">
        <v>5</v>
      </c>
      <c r="K243" s="48" t="n">
        <v>3</v>
      </c>
      <c r="L243" s="18" t="n">
        <v>2</v>
      </c>
      <c r="M243" s="49" t="n">
        <v>1</v>
      </c>
      <c r="N243" s="50" t="s">
        <v>21</v>
      </c>
      <c r="O243" s="6" t="n">
        <v>0</v>
      </c>
      <c r="P243" s="14" t="n">
        <v>33.3</v>
      </c>
      <c r="Q243" s="14" t="n">
        <v>11.3</v>
      </c>
      <c r="R243" s="21" t="n">
        <v>27.8333333333333</v>
      </c>
      <c r="S243" s="21" t="n">
        <v>1</v>
      </c>
      <c r="T243" s="13" t="n">
        <v>39.8333333333333</v>
      </c>
      <c r="U243" s="12" t="n">
        <v>1</v>
      </c>
    </row>
    <row r="244" customFormat="false" ht="20.25" hidden="false" customHeight="false" outlineLevel="0" collapsed="false">
      <c r="A244" s="14" t="n">
        <v>243</v>
      </c>
      <c r="B244" s="45" t="n">
        <v>44</v>
      </c>
      <c r="C244" s="45" t="n">
        <v>0</v>
      </c>
      <c r="D244" s="45" t="n">
        <v>1.6</v>
      </c>
      <c r="E244" s="45" t="n">
        <v>46</v>
      </c>
      <c r="F244" s="15" t="n">
        <f aca="false">E244/D244/D244</f>
        <v>17.96875</v>
      </c>
      <c r="G244" s="51" t="n">
        <v>3</v>
      </c>
      <c r="H244" s="51" t="n">
        <v>3</v>
      </c>
      <c r="I244" s="51" t="n">
        <v>0</v>
      </c>
      <c r="J244" s="52" t="n">
        <v>2</v>
      </c>
      <c r="K244" s="53" t="n">
        <v>2</v>
      </c>
      <c r="L244" s="18" t="n">
        <v>2</v>
      </c>
      <c r="M244" s="49" t="n">
        <v>0</v>
      </c>
      <c r="N244" s="45"/>
      <c r="O244" s="6" t="n">
        <v>0</v>
      </c>
      <c r="P244" s="14" t="n">
        <v>32.8</v>
      </c>
      <c r="Q244" s="14" t="n">
        <v>11.3</v>
      </c>
      <c r="R244" s="21" t="n">
        <v>1.86666666666667</v>
      </c>
      <c r="S244" s="21" t="n">
        <v>1</v>
      </c>
      <c r="T244" s="13" t="n">
        <v>6.86666666666667</v>
      </c>
      <c r="U244" s="12" t="n">
        <v>1</v>
      </c>
    </row>
    <row r="245" customFormat="false" ht="20.25" hidden="false" customHeight="false" outlineLevel="0" collapsed="false">
      <c r="A245" s="14" t="n">
        <v>244</v>
      </c>
      <c r="B245" s="45" t="n">
        <v>32</v>
      </c>
      <c r="C245" s="45" t="n">
        <v>0</v>
      </c>
      <c r="D245" s="45" t="n">
        <v>1.59</v>
      </c>
      <c r="E245" s="45" t="n">
        <v>66</v>
      </c>
      <c r="F245" s="15" t="n">
        <f aca="false">E245/D245/D245</f>
        <v>26.1065622404177</v>
      </c>
      <c r="G245" s="54" t="n">
        <v>2</v>
      </c>
      <c r="H245" s="54" t="n">
        <v>3</v>
      </c>
      <c r="I245" s="54" t="n">
        <v>0</v>
      </c>
      <c r="J245" s="55" t="n">
        <v>4</v>
      </c>
      <c r="K245" s="56" t="n">
        <v>2</v>
      </c>
      <c r="L245" s="18" t="n">
        <v>1</v>
      </c>
      <c r="M245" s="57" t="n">
        <v>1</v>
      </c>
      <c r="N245" s="34" t="s">
        <v>23</v>
      </c>
      <c r="O245" s="6" t="n">
        <v>1</v>
      </c>
      <c r="P245" s="14" t="n">
        <v>32.7</v>
      </c>
      <c r="Q245" s="14" t="n">
        <v>11.3</v>
      </c>
      <c r="R245" s="21" t="n">
        <v>11.2</v>
      </c>
      <c r="S245" s="21" t="n">
        <v>1</v>
      </c>
      <c r="T245" s="13" t="n">
        <v>23.2</v>
      </c>
      <c r="U245" s="12" t="n">
        <v>1</v>
      </c>
    </row>
    <row r="246" customFormat="false" ht="20.25" hidden="false" customHeight="false" outlineLevel="0" collapsed="false">
      <c r="A246" s="14" t="n">
        <v>245</v>
      </c>
      <c r="B246" s="45" t="n">
        <v>61</v>
      </c>
      <c r="C246" s="45" t="n">
        <v>1</v>
      </c>
      <c r="D246" s="45" t="n">
        <v>1.55</v>
      </c>
      <c r="E246" s="45" t="n">
        <v>52</v>
      </c>
      <c r="F246" s="15" t="n">
        <f aca="false">E246/D246/D246</f>
        <v>21.6441207075963</v>
      </c>
      <c r="G246" s="51" t="n">
        <v>2</v>
      </c>
      <c r="H246" s="51" t="n">
        <v>1</v>
      </c>
      <c r="I246" s="51" t="n">
        <v>0</v>
      </c>
      <c r="J246" s="52" t="n">
        <v>3.5</v>
      </c>
      <c r="K246" s="53" t="n">
        <v>2</v>
      </c>
      <c r="L246" s="18" t="n">
        <v>2</v>
      </c>
      <c r="M246" s="49" t="n">
        <v>1</v>
      </c>
      <c r="N246" s="34" t="s">
        <v>21</v>
      </c>
      <c r="O246" s="6" t="n">
        <v>0</v>
      </c>
      <c r="P246" s="14" t="n">
        <v>42.6</v>
      </c>
      <c r="Q246" s="14" t="n">
        <v>11.2</v>
      </c>
      <c r="R246" s="21" t="n">
        <v>74.4333333333333</v>
      </c>
      <c r="S246" s="21" t="n">
        <v>0</v>
      </c>
      <c r="T246" s="13" t="n">
        <v>74.4333333333333</v>
      </c>
      <c r="U246" s="12" t="n">
        <v>0</v>
      </c>
    </row>
    <row r="247" customFormat="false" ht="20.25" hidden="false" customHeight="false" outlineLevel="0" collapsed="false">
      <c r="A247" s="14" t="n">
        <v>246</v>
      </c>
      <c r="B247" s="45" t="n">
        <v>51</v>
      </c>
      <c r="C247" s="45" t="n">
        <v>1</v>
      </c>
      <c r="D247" s="45" t="n">
        <v>1.52</v>
      </c>
      <c r="E247" s="45" t="n">
        <v>48</v>
      </c>
      <c r="F247" s="15" t="n">
        <f aca="false">E247/D247/D247</f>
        <v>20.7756232686981</v>
      </c>
      <c r="G247" s="54" t="n">
        <v>2</v>
      </c>
      <c r="H247" s="54" t="n">
        <v>1</v>
      </c>
      <c r="I247" s="54" t="n">
        <v>0</v>
      </c>
      <c r="J247" s="55" t="n">
        <v>4.5</v>
      </c>
      <c r="K247" s="56" t="n">
        <v>2</v>
      </c>
      <c r="L247" s="18" t="n">
        <v>1</v>
      </c>
      <c r="M247" s="49" t="n">
        <v>1</v>
      </c>
      <c r="N247" s="34" t="s">
        <v>21</v>
      </c>
      <c r="O247" s="6" t="n">
        <v>0</v>
      </c>
      <c r="P247" s="14" t="n">
        <v>41.8</v>
      </c>
      <c r="Q247" s="14" t="n">
        <v>11.2</v>
      </c>
      <c r="R247" s="21" t="n">
        <v>113.433333333333</v>
      </c>
      <c r="S247" s="21" t="n">
        <v>0</v>
      </c>
      <c r="T247" s="13" t="n">
        <v>113.433333333333</v>
      </c>
      <c r="U247" s="12" t="n">
        <v>0</v>
      </c>
    </row>
    <row r="248" customFormat="false" ht="20.25" hidden="false" customHeight="false" outlineLevel="0" collapsed="false">
      <c r="A248" s="14" t="n">
        <v>247</v>
      </c>
      <c r="B248" s="45" t="n">
        <v>39</v>
      </c>
      <c r="C248" s="45" t="n">
        <v>0</v>
      </c>
      <c r="D248" s="45" t="n">
        <v>1.58</v>
      </c>
      <c r="E248" s="45" t="n">
        <v>57</v>
      </c>
      <c r="F248" s="15" t="n">
        <f aca="false">E248/D248/D248</f>
        <v>22.8328793462586</v>
      </c>
      <c r="G248" s="51" t="n">
        <v>1</v>
      </c>
      <c r="H248" s="51" t="n">
        <v>0</v>
      </c>
      <c r="I248" s="54" t="n">
        <v>0</v>
      </c>
      <c r="J248" s="52" t="n">
        <v>0.5</v>
      </c>
      <c r="K248" s="53" t="n">
        <v>2</v>
      </c>
      <c r="L248" s="58" t="n">
        <v>2</v>
      </c>
      <c r="M248" s="49" t="n">
        <v>1</v>
      </c>
      <c r="N248" s="34" t="s">
        <v>21</v>
      </c>
      <c r="O248" s="6" t="n">
        <v>0</v>
      </c>
      <c r="P248" s="14" t="n">
        <v>35.7</v>
      </c>
      <c r="Q248" s="14" t="n">
        <v>11.2</v>
      </c>
      <c r="R248" s="21" t="n">
        <v>17.7</v>
      </c>
      <c r="S248" s="21" t="n">
        <v>1</v>
      </c>
      <c r="T248" s="13" t="n">
        <v>29.7</v>
      </c>
      <c r="U248" s="12" t="n">
        <v>1</v>
      </c>
    </row>
    <row r="249" customFormat="false" ht="20.25" hidden="false" customHeight="false" outlineLevel="0" collapsed="false">
      <c r="A249" s="14" t="n">
        <v>248</v>
      </c>
      <c r="B249" s="45" t="n">
        <v>33</v>
      </c>
      <c r="C249" s="45" t="n">
        <v>0</v>
      </c>
      <c r="D249" s="45" t="n">
        <v>1.62</v>
      </c>
      <c r="E249" s="45" t="n">
        <v>71</v>
      </c>
      <c r="F249" s="15" t="n">
        <f aca="false">E249/D249/D249</f>
        <v>27.0538027739674</v>
      </c>
      <c r="G249" s="51" t="n">
        <v>2</v>
      </c>
      <c r="H249" s="51" t="n">
        <v>1</v>
      </c>
      <c r="I249" s="51" t="n">
        <v>0</v>
      </c>
      <c r="J249" s="52" t="n">
        <v>3.5</v>
      </c>
      <c r="K249" s="56" t="n">
        <v>2</v>
      </c>
      <c r="L249" s="18" t="n">
        <v>2</v>
      </c>
      <c r="M249" s="49" t="n">
        <v>1</v>
      </c>
      <c r="N249" s="34" t="s">
        <v>22</v>
      </c>
      <c r="O249" s="6" t="n">
        <v>0</v>
      </c>
      <c r="P249" s="14" t="n">
        <v>35.6</v>
      </c>
      <c r="Q249" s="14" t="n">
        <v>11.2</v>
      </c>
      <c r="R249" s="21" t="n">
        <v>77.6333333333333</v>
      </c>
      <c r="S249" s="21" t="n">
        <v>0</v>
      </c>
      <c r="T249" s="13" t="n">
        <v>77.6333333333333</v>
      </c>
      <c r="U249" s="12" t="n">
        <v>0</v>
      </c>
    </row>
    <row r="250" customFormat="false" ht="20.25" hidden="false" customHeight="false" outlineLevel="0" collapsed="false">
      <c r="A250" s="14" t="n">
        <v>249</v>
      </c>
      <c r="B250" s="45" t="n">
        <v>50</v>
      </c>
      <c r="C250" s="45" t="n">
        <v>1</v>
      </c>
      <c r="D250" s="45" t="n">
        <v>1.49</v>
      </c>
      <c r="E250" s="45" t="n">
        <v>56</v>
      </c>
      <c r="F250" s="15" t="n">
        <f aca="false">E250/D250/D250</f>
        <v>25.2240890049998</v>
      </c>
      <c r="G250" s="54" t="n">
        <v>2</v>
      </c>
      <c r="H250" s="54" t="n">
        <v>2</v>
      </c>
      <c r="I250" s="54" t="n">
        <v>0</v>
      </c>
      <c r="J250" s="55" t="n">
        <v>3.5</v>
      </c>
      <c r="K250" s="56" t="n">
        <v>2</v>
      </c>
      <c r="L250" s="18" t="n">
        <v>2</v>
      </c>
      <c r="M250" s="57" t="n">
        <v>1</v>
      </c>
      <c r="N250" s="34" t="s">
        <v>25</v>
      </c>
      <c r="O250" s="6" t="n">
        <v>1</v>
      </c>
      <c r="P250" s="14" t="n">
        <v>34.4</v>
      </c>
      <c r="Q250" s="14" t="n">
        <v>11.2</v>
      </c>
      <c r="R250" s="21" t="n">
        <v>136.133333333333</v>
      </c>
      <c r="S250" s="21" t="n">
        <v>0</v>
      </c>
      <c r="T250" s="13" t="n">
        <v>136.133333333333</v>
      </c>
      <c r="U250" s="27" t="n">
        <v>0</v>
      </c>
    </row>
    <row r="251" customFormat="false" ht="20.25" hidden="false" customHeight="false" outlineLevel="0" collapsed="false">
      <c r="A251" s="14" t="n">
        <v>250</v>
      </c>
      <c r="B251" s="45" t="n">
        <v>45</v>
      </c>
      <c r="C251" s="45" t="n">
        <v>0</v>
      </c>
      <c r="D251" s="45" t="n">
        <v>1.62</v>
      </c>
      <c r="E251" s="45" t="n">
        <v>74</v>
      </c>
      <c r="F251" s="15" t="n">
        <f aca="false">E251/D251/D251</f>
        <v>28.1969212010364</v>
      </c>
      <c r="G251" s="54" t="n">
        <v>2</v>
      </c>
      <c r="H251" s="54" t="n">
        <v>3</v>
      </c>
      <c r="I251" s="54" t="n">
        <v>0</v>
      </c>
      <c r="J251" s="55" t="n">
        <v>4.5</v>
      </c>
      <c r="K251" s="45" t="n">
        <v>2</v>
      </c>
      <c r="L251" s="59" t="n">
        <v>2</v>
      </c>
      <c r="M251" s="49" t="n">
        <v>1</v>
      </c>
      <c r="N251" s="34" t="s">
        <v>25</v>
      </c>
      <c r="O251" s="6" t="n">
        <v>0</v>
      </c>
      <c r="P251" s="14" t="n">
        <v>33.1</v>
      </c>
      <c r="Q251" s="14" t="n">
        <v>11.2</v>
      </c>
      <c r="R251" s="21" t="n">
        <v>30.5666666666667</v>
      </c>
      <c r="S251" s="21" t="n">
        <v>1</v>
      </c>
      <c r="T251" s="13" t="n">
        <v>42.5666666666667</v>
      </c>
      <c r="U251" s="12" t="n">
        <v>1</v>
      </c>
    </row>
    <row r="252" customFormat="false" ht="20.25" hidden="false" customHeight="false" outlineLevel="0" collapsed="false">
      <c r="A252" s="14" t="n">
        <v>251</v>
      </c>
      <c r="B252" s="45" t="n">
        <v>48</v>
      </c>
      <c r="C252" s="45" t="n">
        <v>1</v>
      </c>
      <c r="D252" s="45" t="n">
        <v>1.55</v>
      </c>
      <c r="E252" s="45" t="n">
        <v>45</v>
      </c>
      <c r="F252" s="15" t="n">
        <f aca="false">E252/D252/D252</f>
        <v>18.7304890738814</v>
      </c>
      <c r="G252" s="51" t="n">
        <v>1</v>
      </c>
      <c r="H252" s="51" t="n">
        <v>1</v>
      </c>
      <c r="I252" s="51" t="n">
        <v>0</v>
      </c>
      <c r="J252" s="52" t="n">
        <v>1</v>
      </c>
      <c r="K252" s="56" t="n">
        <v>3</v>
      </c>
      <c r="L252" s="18" t="n">
        <v>2</v>
      </c>
      <c r="M252" s="49" t="n">
        <v>1</v>
      </c>
      <c r="N252" s="34" t="s">
        <v>21</v>
      </c>
      <c r="O252" s="6" t="n">
        <v>0</v>
      </c>
      <c r="P252" s="14" t="n">
        <v>37.3</v>
      </c>
      <c r="Q252" s="14" t="n">
        <v>11.1</v>
      </c>
      <c r="R252" s="21" t="n">
        <v>73.3666666666667</v>
      </c>
      <c r="S252" s="21" t="n">
        <v>0</v>
      </c>
      <c r="T252" s="13" t="n">
        <v>73.3666666666667</v>
      </c>
      <c r="U252" s="12" t="n">
        <v>0</v>
      </c>
    </row>
    <row r="253" customFormat="false" ht="20.25" hidden="false" customHeight="false" outlineLevel="0" collapsed="false">
      <c r="A253" s="14" t="n">
        <v>252</v>
      </c>
      <c r="B253" s="45" t="n">
        <v>39</v>
      </c>
      <c r="C253" s="45" t="n">
        <v>0</v>
      </c>
      <c r="D253" s="45" t="n">
        <v>1.62</v>
      </c>
      <c r="E253" s="45" t="n">
        <v>59</v>
      </c>
      <c r="F253" s="15" t="n">
        <f aca="false">E253/D253/D253</f>
        <v>22.4813290656912</v>
      </c>
      <c r="G253" s="51" t="n">
        <v>2</v>
      </c>
      <c r="H253" s="51" t="n">
        <v>0</v>
      </c>
      <c r="I253" s="51" t="n">
        <v>0</v>
      </c>
      <c r="J253" s="52" t="n">
        <v>4</v>
      </c>
      <c r="K253" s="53" t="n">
        <v>2</v>
      </c>
      <c r="L253" s="18" t="n">
        <v>2</v>
      </c>
      <c r="M253" s="49" t="n">
        <v>1</v>
      </c>
      <c r="N253" s="34" t="s">
        <v>23</v>
      </c>
      <c r="O253" s="6" t="n">
        <v>0</v>
      </c>
      <c r="P253" s="14" t="n">
        <v>37</v>
      </c>
      <c r="Q253" s="14" t="n">
        <v>11.1</v>
      </c>
      <c r="R253" s="21" t="n">
        <v>78.2</v>
      </c>
      <c r="S253" s="21" t="n">
        <v>0</v>
      </c>
      <c r="T253" s="13" t="n">
        <v>78.2</v>
      </c>
      <c r="U253" s="12" t="n">
        <v>0</v>
      </c>
    </row>
    <row r="254" customFormat="false" ht="20.25" hidden="false" customHeight="false" outlineLevel="0" collapsed="false">
      <c r="A254" s="14" t="n">
        <v>253</v>
      </c>
      <c r="B254" s="45" t="n">
        <v>30</v>
      </c>
      <c r="C254" s="45" t="n">
        <v>0</v>
      </c>
      <c r="D254" s="45" t="n">
        <v>1.55</v>
      </c>
      <c r="E254" s="45" t="n">
        <v>58</v>
      </c>
      <c r="F254" s="15" t="n">
        <f aca="false">E254/D254/D254</f>
        <v>24.1415192507804</v>
      </c>
      <c r="G254" s="51" t="n">
        <v>2</v>
      </c>
      <c r="H254" s="51" t="n">
        <v>1</v>
      </c>
      <c r="I254" s="51" t="n">
        <v>0</v>
      </c>
      <c r="J254" s="52" t="n">
        <v>2</v>
      </c>
      <c r="K254" s="53" t="n">
        <v>2</v>
      </c>
      <c r="L254" s="18" t="n">
        <v>2</v>
      </c>
      <c r="M254" s="49" t="n">
        <v>1</v>
      </c>
      <c r="N254" s="34" t="s">
        <v>23</v>
      </c>
      <c r="O254" s="6" t="n">
        <v>0</v>
      </c>
      <c r="P254" s="14" t="n">
        <v>33.4</v>
      </c>
      <c r="Q254" s="14" t="n">
        <v>11.1</v>
      </c>
      <c r="R254" s="21" t="n">
        <v>106.866666666667</v>
      </c>
      <c r="S254" s="21" t="n">
        <v>0</v>
      </c>
      <c r="T254" s="13" t="n">
        <v>106.866666666667</v>
      </c>
      <c r="U254" s="12" t="n">
        <v>0</v>
      </c>
    </row>
    <row r="255" customFormat="false" ht="20.25" hidden="false" customHeight="false" outlineLevel="0" collapsed="false">
      <c r="A255" s="14" t="n">
        <v>254</v>
      </c>
      <c r="B255" s="45" t="n">
        <v>37</v>
      </c>
      <c r="C255" s="45" t="n">
        <v>0</v>
      </c>
      <c r="D255" s="45" t="n">
        <v>1.55</v>
      </c>
      <c r="E255" s="45" t="n">
        <v>50</v>
      </c>
      <c r="F255" s="15" t="n">
        <f aca="false">E255/D255/D255</f>
        <v>20.8116545265349</v>
      </c>
      <c r="G255" s="54" t="n">
        <v>2</v>
      </c>
      <c r="H255" s="54" t="n">
        <v>0</v>
      </c>
      <c r="I255" s="54" t="n">
        <v>0</v>
      </c>
      <c r="J255" s="55" t="n">
        <v>2.5</v>
      </c>
      <c r="K255" s="17" t="n">
        <v>2</v>
      </c>
      <c r="L255" s="59" t="n">
        <v>2</v>
      </c>
      <c r="M255" s="57" t="n">
        <v>1</v>
      </c>
      <c r="N255" s="4" t="s">
        <v>23</v>
      </c>
      <c r="O255" s="6" t="n">
        <v>0</v>
      </c>
      <c r="P255" s="14" t="n">
        <v>33.1</v>
      </c>
      <c r="Q255" s="14" t="n">
        <v>11.1</v>
      </c>
      <c r="R255" s="21" t="n">
        <v>23.8</v>
      </c>
      <c r="S255" s="21" t="n">
        <v>1</v>
      </c>
      <c r="T255" s="13" t="n">
        <v>61.9333333333333</v>
      </c>
      <c r="U255" s="27" t="n">
        <v>1</v>
      </c>
    </row>
    <row r="256" customFormat="false" ht="20.25" hidden="false" customHeight="false" outlineLevel="0" collapsed="false">
      <c r="A256" s="14" t="n">
        <v>255</v>
      </c>
      <c r="B256" s="60" t="n">
        <v>57</v>
      </c>
      <c r="C256" s="45" t="n">
        <v>1</v>
      </c>
      <c r="D256" s="45" t="n">
        <v>1.44</v>
      </c>
      <c r="E256" s="61" t="n">
        <v>49</v>
      </c>
      <c r="F256" s="15" t="n">
        <f aca="false">E256/D256/D256</f>
        <v>23.6304012345679</v>
      </c>
      <c r="G256" s="54" t="n">
        <v>2</v>
      </c>
      <c r="H256" s="54" t="n">
        <v>2</v>
      </c>
      <c r="I256" s="54" t="n">
        <v>0</v>
      </c>
      <c r="J256" s="55" t="n">
        <v>4</v>
      </c>
      <c r="K256" s="17" t="n">
        <v>3</v>
      </c>
      <c r="L256" s="18" t="n">
        <v>2</v>
      </c>
      <c r="M256" s="49" t="n">
        <v>1</v>
      </c>
      <c r="N256" s="45" t="s">
        <v>21</v>
      </c>
      <c r="O256" s="6" t="n">
        <v>1</v>
      </c>
      <c r="P256" s="14" t="n">
        <v>32.5</v>
      </c>
      <c r="Q256" s="14" t="n">
        <v>11.1</v>
      </c>
      <c r="R256" s="21" t="n">
        <v>36.0666666666667</v>
      </c>
      <c r="S256" s="21" t="n">
        <v>1</v>
      </c>
      <c r="T256" s="13" t="n">
        <v>48.0666666666667</v>
      </c>
      <c r="U256" s="31" t="n">
        <v>1</v>
      </c>
    </row>
    <row r="257" customFormat="false" ht="20.25" hidden="false" customHeight="false" outlineLevel="0" collapsed="false">
      <c r="A257" s="14" t="n">
        <v>256</v>
      </c>
      <c r="B257" s="44" t="n">
        <v>43</v>
      </c>
      <c r="C257" s="45" t="n">
        <v>0</v>
      </c>
      <c r="D257" s="45" t="n">
        <v>1.58</v>
      </c>
      <c r="E257" s="45" t="n">
        <v>49</v>
      </c>
      <c r="F257" s="15" t="n">
        <f aca="false">E257/D257/D257</f>
        <v>19.6282647011697</v>
      </c>
      <c r="G257" s="46" t="n">
        <v>2</v>
      </c>
      <c r="H257" s="46" t="n">
        <v>0</v>
      </c>
      <c r="I257" s="46" t="n">
        <v>0</v>
      </c>
      <c r="J257" s="52" t="n">
        <v>3</v>
      </c>
      <c r="K257" s="56" t="n">
        <v>2</v>
      </c>
      <c r="L257" s="18" t="n">
        <v>2</v>
      </c>
      <c r="M257" s="49" t="n">
        <v>1</v>
      </c>
      <c r="N257" s="34" t="s">
        <v>22</v>
      </c>
      <c r="O257" s="6" t="n">
        <v>0</v>
      </c>
      <c r="P257" s="14" t="n">
        <v>32.1</v>
      </c>
      <c r="Q257" s="14" t="n">
        <v>11.1</v>
      </c>
      <c r="R257" s="21" t="n">
        <v>80.8333333333333</v>
      </c>
      <c r="S257" s="21" t="n">
        <v>0</v>
      </c>
      <c r="T257" s="13" t="n">
        <v>80.8333333333333</v>
      </c>
      <c r="U257" s="12" t="n">
        <v>0</v>
      </c>
    </row>
    <row r="258" customFormat="false" ht="20.25" hidden="false" customHeight="false" outlineLevel="0" collapsed="false">
      <c r="A258" s="14" t="n">
        <v>257</v>
      </c>
      <c r="B258" s="45" t="n">
        <v>40</v>
      </c>
      <c r="C258" s="45" t="n">
        <v>0</v>
      </c>
      <c r="D258" s="55" t="n">
        <v>1.57</v>
      </c>
      <c r="E258" s="62" t="n">
        <v>53</v>
      </c>
      <c r="F258" s="15" t="n">
        <f aca="false">E258/D258/D258</f>
        <v>21.5018864862672</v>
      </c>
      <c r="G258" s="54" t="n">
        <v>1</v>
      </c>
      <c r="H258" s="54" t="n">
        <v>1</v>
      </c>
      <c r="I258" s="54" t="n">
        <v>0</v>
      </c>
      <c r="J258" s="55" t="n">
        <v>2</v>
      </c>
      <c r="K258" s="56" t="n">
        <v>2</v>
      </c>
      <c r="L258" s="18" t="n">
        <v>2</v>
      </c>
      <c r="M258" s="49" t="n">
        <v>1</v>
      </c>
      <c r="N258" s="45" t="s">
        <v>22</v>
      </c>
      <c r="O258" s="6" t="n">
        <v>0</v>
      </c>
      <c r="P258" s="14" t="n">
        <v>31.6</v>
      </c>
      <c r="Q258" s="14" t="n">
        <v>11.09</v>
      </c>
      <c r="R258" s="21" t="n">
        <v>12.2333333333333</v>
      </c>
      <c r="S258" s="21" t="n">
        <v>1</v>
      </c>
      <c r="T258" s="13" t="n">
        <v>27.5333333333333</v>
      </c>
      <c r="U258" s="31" t="n">
        <v>1</v>
      </c>
    </row>
    <row r="259" customFormat="false" ht="20.25" hidden="false" customHeight="false" outlineLevel="0" collapsed="false">
      <c r="A259" s="14" t="n">
        <v>258</v>
      </c>
      <c r="B259" s="45" t="n">
        <v>55</v>
      </c>
      <c r="C259" s="45" t="n">
        <v>1</v>
      </c>
      <c r="D259" s="45" t="n">
        <v>1.6</v>
      </c>
      <c r="E259" s="45" t="n">
        <v>57</v>
      </c>
      <c r="F259" s="15" t="n">
        <f aca="false">E259/D259/D259</f>
        <v>22.265625</v>
      </c>
      <c r="G259" s="51" t="n">
        <v>2</v>
      </c>
      <c r="H259" s="51" t="n">
        <v>1</v>
      </c>
      <c r="I259" s="51" t="n">
        <v>0</v>
      </c>
      <c r="J259" s="52" t="n">
        <v>3.5</v>
      </c>
      <c r="K259" s="25" t="n">
        <v>2</v>
      </c>
      <c r="L259" s="18" t="n">
        <v>2</v>
      </c>
      <c r="M259" s="49" t="n">
        <v>1</v>
      </c>
      <c r="N259" s="34" t="s">
        <v>21</v>
      </c>
      <c r="O259" s="6" t="n">
        <v>0</v>
      </c>
      <c r="P259" s="14" t="n">
        <v>37.2</v>
      </c>
      <c r="Q259" s="14" t="n">
        <v>11</v>
      </c>
      <c r="R259" s="21" t="n">
        <v>10.9666666666667</v>
      </c>
      <c r="S259" s="21" t="n">
        <v>1</v>
      </c>
      <c r="T259" s="13" t="n">
        <v>19.8666666666667</v>
      </c>
      <c r="U259" s="12" t="n">
        <v>1</v>
      </c>
    </row>
    <row r="260" customFormat="false" ht="20.25" hidden="false" customHeight="false" outlineLevel="0" collapsed="false">
      <c r="A260" s="14" t="n">
        <v>259</v>
      </c>
      <c r="B260" s="45" t="n">
        <v>30</v>
      </c>
      <c r="C260" s="45" t="n">
        <v>0</v>
      </c>
      <c r="D260" s="34" t="n">
        <v>1.58</v>
      </c>
      <c r="E260" s="34" t="n">
        <v>48</v>
      </c>
      <c r="F260" s="15" t="n">
        <f aca="false">E260/D260/D260</f>
        <v>19.2276878705336</v>
      </c>
      <c r="G260" s="51" t="n">
        <v>2</v>
      </c>
      <c r="H260" s="51" t="n">
        <v>0</v>
      </c>
      <c r="I260" s="51" t="n">
        <v>0</v>
      </c>
      <c r="J260" s="52" t="n">
        <v>2.3</v>
      </c>
      <c r="K260" s="53" t="n">
        <v>2</v>
      </c>
      <c r="L260" s="18" t="n">
        <v>2</v>
      </c>
      <c r="M260" s="49" t="n">
        <v>1</v>
      </c>
      <c r="N260" s="34" t="s">
        <v>22</v>
      </c>
      <c r="O260" s="6" t="n">
        <v>0</v>
      </c>
      <c r="P260" s="14" t="n">
        <v>36</v>
      </c>
      <c r="Q260" s="14" t="n">
        <v>11</v>
      </c>
      <c r="R260" s="21" t="n">
        <v>74.6333333333333</v>
      </c>
      <c r="S260" s="21" t="n">
        <v>1</v>
      </c>
      <c r="T260" s="13" t="n">
        <v>74.6333333333333</v>
      </c>
      <c r="U260" s="12" t="n">
        <v>0</v>
      </c>
    </row>
    <row r="261" customFormat="false" ht="20.25" hidden="false" customHeight="false" outlineLevel="0" collapsed="false">
      <c r="A261" s="14" t="n">
        <v>260</v>
      </c>
      <c r="B261" s="45" t="n">
        <v>38</v>
      </c>
      <c r="C261" s="45" t="n">
        <v>0</v>
      </c>
      <c r="D261" s="45" t="n">
        <v>1.57</v>
      </c>
      <c r="E261" s="45" t="n">
        <v>44</v>
      </c>
      <c r="F261" s="15" t="n">
        <f aca="false">E261/D261/D261</f>
        <v>17.8506227433162</v>
      </c>
      <c r="G261" s="51" t="n">
        <v>1</v>
      </c>
      <c r="H261" s="51" t="n">
        <v>1</v>
      </c>
      <c r="I261" s="51" t="n">
        <v>0</v>
      </c>
      <c r="J261" s="52" t="n">
        <v>2.5</v>
      </c>
      <c r="K261" s="53" t="n">
        <v>3</v>
      </c>
      <c r="L261" s="18" t="n">
        <v>3</v>
      </c>
      <c r="M261" s="49" t="n">
        <v>1</v>
      </c>
      <c r="N261" s="45" t="s">
        <v>22</v>
      </c>
      <c r="O261" s="14" t="n">
        <v>1</v>
      </c>
      <c r="P261" s="14" t="n">
        <v>36</v>
      </c>
      <c r="Q261" s="14" t="n">
        <v>11</v>
      </c>
      <c r="R261" s="21" t="n">
        <v>84.8</v>
      </c>
      <c r="S261" s="21" t="n">
        <v>0</v>
      </c>
      <c r="T261" s="13" t="n">
        <v>84.8</v>
      </c>
      <c r="U261" s="12" t="n">
        <v>0</v>
      </c>
    </row>
    <row r="262" customFormat="false" ht="20.25" hidden="false" customHeight="false" outlineLevel="0" collapsed="false">
      <c r="A262" s="14" t="n">
        <v>261</v>
      </c>
      <c r="B262" s="45" t="n">
        <v>30</v>
      </c>
      <c r="C262" s="45" t="n">
        <v>0</v>
      </c>
      <c r="D262" s="45" t="n">
        <v>1.6</v>
      </c>
      <c r="E262" s="45" t="n">
        <v>55</v>
      </c>
      <c r="F262" s="15" t="n">
        <f aca="false">E262/D262/D262</f>
        <v>21.484375</v>
      </c>
      <c r="G262" s="54" t="n">
        <v>2</v>
      </c>
      <c r="H262" s="54" t="n">
        <v>0</v>
      </c>
      <c r="I262" s="54" t="n">
        <v>0</v>
      </c>
      <c r="J262" s="52" t="n">
        <v>3.5</v>
      </c>
      <c r="K262" s="17" t="n">
        <v>3</v>
      </c>
      <c r="L262" s="59" t="n">
        <v>2</v>
      </c>
      <c r="M262" s="49" t="n">
        <v>1</v>
      </c>
      <c r="N262" s="34" t="s">
        <v>23</v>
      </c>
      <c r="O262" s="6" t="n">
        <v>0</v>
      </c>
      <c r="P262" s="14" t="n">
        <v>33.8</v>
      </c>
      <c r="Q262" s="14" t="n">
        <v>11</v>
      </c>
      <c r="R262" s="21" t="n">
        <v>25.9666666666667</v>
      </c>
      <c r="S262" s="21" t="n">
        <v>1</v>
      </c>
      <c r="T262" s="13" t="n">
        <v>37.9666666666667</v>
      </c>
      <c r="U262" s="12" t="n">
        <v>1</v>
      </c>
    </row>
    <row r="263" customFormat="false" ht="20.25" hidden="false" customHeight="false" outlineLevel="0" collapsed="false">
      <c r="A263" s="14" t="n">
        <v>262</v>
      </c>
      <c r="B263" s="45" t="n">
        <v>45</v>
      </c>
      <c r="C263" s="45" t="n">
        <v>0</v>
      </c>
      <c r="D263" s="45" t="n">
        <v>1.65</v>
      </c>
      <c r="E263" s="45" t="n">
        <v>57</v>
      </c>
      <c r="F263" s="15" t="n">
        <f aca="false">E263/D263/D263</f>
        <v>20.9366391184573</v>
      </c>
      <c r="G263" s="54" t="n">
        <v>2</v>
      </c>
      <c r="H263" s="54" t="n">
        <v>0</v>
      </c>
      <c r="I263" s="54" t="n">
        <v>0</v>
      </c>
      <c r="J263" s="52" t="n">
        <v>3.5</v>
      </c>
      <c r="K263" s="56" t="n">
        <v>2</v>
      </c>
      <c r="L263" s="18" t="n">
        <v>1</v>
      </c>
      <c r="M263" s="49" t="n">
        <v>1</v>
      </c>
      <c r="N263" s="34" t="s">
        <v>23</v>
      </c>
      <c r="O263" s="6" t="n">
        <v>0</v>
      </c>
      <c r="P263" s="14" t="n">
        <v>31.3</v>
      </c>
      <c r="Q263" s="14" t="n">
        <v>11</v>
      </c>
      <c r="R263" s="21" t="n">
        <v>121.266666666667</v>
      </c>
      <c r="S263" s="21" t="n">
        <v>0</v>
      </c>
      <c r="T263" s="13" t="n">
        <v>121.266666666667</v>
      </c>
      <c r="U263" s="12" t="n">
        <v>0</v>
      </c>
    </row>
    <row r="264" customFormat="false" ht="20.25" hidden="false" customHeight="false" outlineLevel="0" collapsed="false">
      <c r="A264" s="14" t="n">
        <v>263</v>
      </c>
      <c r="B264" s="45" t="n">
        <v>61</v>
      </c>
      <c r="C264" s="45" t="n">
        <v>1</v>
      </c>
      <c r="D264" s="45" t="n">
        <v>1.51</v>
      </c>
      <c r="E264" s="45" t="n">
        <v>55</v>
      </c>
      <c r="F264" s="15" t="n">
        <f aca="false">E264/D264/D264</f>
        <v>24.1217490460945</v>
      </c>
      <c r="G264" s="54" t="n">
        <v>4</v>
      </c>
      <c r="H264" s="54" t="n">
        <v>0</v>
      </c>
      <c r="I264" s="54" t="n">
        <v>0</v>
      </c>
      <c r="J264" s="55" t="n">
        <v>7</v>
      </c>
      <c r="K264" s="56" t="n">
        <v>3</v>
      </c>
      <c r="L264" s="18" t="n">
        <v>2</v>
      </c>
      <c r="M264" s="57" t="n">
        <v>1</v>
      </c>
      <c r="N264" s="34" t="s">
        <v>57</v>
      </c>
      <c r="O264" s="6" t="n">
        <v>0</v>
      </c>
      <c r="P264" s="14" t="n">
        <v>34</v>
      </c>
      <c r="Q264" s="14" t="n">
        <v>10.9</v>
      </c>
      <c r="R264" s="21" t="n">
        <v>13.5666666666667</v>
      </c>
      <c r="S264" s="21" t="n">
        <v>1</v>
      </c>
      <c r="T264" s="13" t="n">
        <v>25.5666666666667</v>
      </c>
      <c r="U264" s="12" t="n">
        <v>1</v>
      </c>
    </row>
    <row r="265" customFormat="false" ht="20.25" hidden="false" customHeight="false" outlineLevel="0" collapsed="false">
      <c r="A265" s="14" t="n">
        <v>264</v>
      </c>
      <c r="B265" s="45" t="n">
        <v>27</v>
      </c>
      <c r="C265" s="45" t="n">
        <v>0</v>
      </c>
      <c r="D265" s="45" t="n">
        <v>1.59</v>
      </c>
      <c r="E265" s="45" t="n">
        <v>52</v>
      </c>
      <c r="F265" s="15" t="n">
        <f aca="false">E265/D265/D265</f>
        <v>20.5688066136624</v>
      </c>
      <c r="G265" s="54" t="n">
        <v>2</v>
      </c>
      <c r="H265" s="54" t="n">
        <v>3</v>
      </c>
      <c r="I265" s="54" t="n">
        <v>0</v>
      </c>
      <c r="J265" s="52" t="n">
        <v>3.5</v>
      </c>
      <c r="K265" s="53" t="n">
        <v>2</v>
      </c>
      <c r="L265" s="18" t="n">
        <v>2</v>
      </c>
      <c r="M265" s="49" t="n">
        <v>1</v>
      </c>
      <c r="N265" s="34" t="s">
        <v>23</v>
      </c>
      <c r="O265" s="6" t="n">
        <v>1</v>
      </c>
      <c r="P265" s="14" t="n">
        <v>32.8</v>
      </c>
      <c r="Q265" s="14" t="n">
        <v>10.9</v>
      </c>
      <c r="R265" s="21" t="n">
        <v>59.4666666666667</v>
      </c>
      <c r="S265" s="21" t="n">
        <v>1</v>
      </c>
      <c r="T265" s="13" t="n">
        <v>71.4666666666667</v>
      </c>
      <c r="U265" s="12" t="n">
        <v>1</v>
      </c>
    </row>
    <row r="266" customFormat="false" ht="20.25" hidden="false" customHeight="false" outlineLevel="0" collapsed="false">
      <c r="A266" s="14" t="n">
        <v>265</v>
      </c>
      <c r="B266" s="45" t="n">
        <v>36</v>
      </c>
      <c r="C266" s="45" t="n">
        <v>0</v>
      </c>
      <c r="D266" s="45" t="n">
        <v>1.55</v>
      </c>
      <c r="E266" s="45" t="n">
        <v>55</v>
      </c>
      <c r="F266" s="15" t="n">
        <f aca="false">E266/D266/D266</f>
        <v>22.8928199791883</v>
      </c>
      <c r="G266" s="51" t="n">
        <v>2</v>
      </c>
      <c r="H266" s="51" t="n">
        <v>0</v>
      </c>
      <c r="I266" s="51" t="n">
        <v>0</v>
      </c>
      <c r="J266" s="52" t="n">
        <v>2</v>
      </c>
      <c r="K266" s="56" t="n">
        <v>3</v>
      </c>
      <c r="L266" s="18" t="n">
        <v>3</v>
      </c>
      <c r="M266" s="49" t="n">
        <v>1</v>
      </c>
      <c r="N266" s="34" t="s">
        <v>22</v>
      </c>
      <c r="O266" s="14" t="n">
        <v>1</v>
      </c>
      <c r="P266" s="14" t="n">
        <v>36.1</v>
      </c>
      <c r="Q266" s="14" t="n">
        <v>10.7</v>
      </c>
      <c r="R266" s="21" t="n">
        <v>71.6</v>
      </c>
      <c r="S266" s="21" t="n">
        <v>0</v>
      </c>
      <c r="T266" s="13" t="n">
        <v>71.6</v>
      </c>
      <c r="U266" s="12" t="n">
        <v>0</v>
      </c>
    </row>
    <row r="267" customFormat="false" ht="20.25" hidden="false" customHeight="false" outlineLevel="0" collapsed="false">
      <c r="A267" s="14" t="n">
        <v>266</v>
      </c>
      <c r="B267" s="45" t="n">
        <v>50</v>
      </c>
      <c r="C267" s="45" t="n">
        <v>1</v>
      </c>
      <c r="D267" s="45" t="n">
        <v>1.625</v>
      </c>
      <c r="E267" s="45" t="n">
        <v>51</v>
      </c>
      <c r="F267" s="15" t="n">
        <f aca="false">E267/D267/D267</f>
        <v>19.3136094674556</v>
      </c>
      <c r="G267" s="51" t="n">
        <v>2</v>
      </c>
      <c r="H267" s="51" t="n">
        <v>0</v>
      </c>
      <c r="I267" s="51" t="n">
        <v>0</v>
      </c>
      <c r="J267" s="47" t="n">
        <v>4</v>
      </c>
      <c r="K267" s="35" t="n">
        <v>3</v>
      </c>
      <c r="L267" s="18" t="n">
        <v>2</v>
      </c>
      <c r="M267" s="49" t="n">
        <v>1</v>
      </c>
      <c r="N267" s="4" t="s">
        <v>23</v>
      </c>
      <c r="O267" s="6" t="n">
        <v>0</v>
      </c>
      <c r="P267" s="14" t="n">
        <v>32.6</v>
      </c>
      <c r="Q267" s="14" t="n">
        <v>10.6</v>
      </c>
      <c r="R267" s="21" t="n">
        <v>92.4666666666667</v>
      </c>
      <c r="S267" s="21" t="n">
        <v>0</v>
      </c>
      <c r="T267" s="13" t="n">
        <v>92.4666666666667</v>
      </c>
      <c r="U267" s="12" t="n">
        <v>0</v>
      </c>
    </row>
    <row r="268" customFormat="false" ht="20.25" hidden="false" customHeight="false" outlineLevel="0" collapsed="false">
      <c r="A268" s="14" t="n">
        <v>267</v>
      </c>
      <c r="B268" s="45" t="n">
        <v>35</v>
      </c>
      <c r="C268" s="45" t="n">
        <v>0</v>
      </c>
      <c r="D268" s="45" t="n">
        <v>1.53</v>
      </c>
      <c r="E268" s="45" t="n">
        <v>46</v>
      </c>
      <c r="F268" s="15" t="n">
        <f aca="false">E268/D268/D268</f>
        <v>19.6505617497544</v>
      </c>
      <c r="G268" s="51" t="n">
        <v>2</v>
      </c>
      <c r="H268" s="51" t="n">
        <v>1</v>
      </c>
      <c r="I268" s="51" t="n">
        <v>0</v>
      </c>
      <c r="J268" s="52" t="n">
        <v>3.5</v>
      </c>
      <c r="K268" s="17" t="n">
        <v>2</v>
      </c>
      <c r="L268" s="18" t="n">
        <v>2</v>
      </c>
      <c r="M268" s="49" t="n">
        <v>1</v>
      </c>
      <c r="N268" s="34" t="s">
        <v>58</v>
      </c>
      <c r="O268" s="6" t="n">
        <v>0</v>
      </c>
      <c r="P268" s="14" t="n">
        <v>32.3</v>
      </c>
      <c r="Q268" s="14" t="n">
        <v>10.6</v>
      </c>
      <c r="R268" s="21" t="n">
        <v>25.0333333333333</v>
      </c>
      <c r="S268" s="21" t="n">
        <v>1</v>
      </c>
      <c r="T268" s="13" t="n">
        <v>49.0333333333333</v>
      </c>
      <c r="U268" s="12" t="n">
        <v>1</v>
      </c>
    </row>
    <row r="269" customFormat="false" ht="20.25" hidden="false" customHeight="false" outlineLevel="0" collapsed="false">
      <c r="A269" s="14" t="n">
        <v>268</v>
      </c>
      <c r="B269" s="45" t="n">
        <v>26</v>
      </c>
      <c r="C269" s="45" t="n">
        <v>0</v>
      </c>
      <c r="D269" s="45" t="n">
        <v>1.67</v>
      </c>
      <c r="E269" s="45" t="n">
        <v>58</v>
      </c>
      <c r="F269" s="15" t="n">
        <f aca="false">E269/D269/D269</f>
        <v>20.7967298935064</v>
      </c>
      <c r="G269" s="51" t="n">
        <v>2</v>
      </c>
      <c r="H269" s="51" t="n">
        <v>0</v>
      </c>
      <c r="I269" s="51" t="n">
        <v>0</v>
      </c>
      <c r="J269" s="52" t="n">
        <v>3.5</v>
      </c>
      <c r="K269" s="56" t="n">
        <v>2</v>
      </c>
      <c r="L269" s="63" t="s">
        <v>38</v>
      </c>
      <c r="M269" s="49" t="n">
        <v>1</v>
      </c>
      <c r="N269" s="34" t="s">
        <v>22</v>
      </c>
      <c r="O269" s="6" t="n">
        <v>0</v>
      </c>
      <c r="P269" s="14" t="n">
        <v>31.8</v>
      </c>
      <c r="Q269" s="14" t="n">
        <v>10.6</v>
      </c>
      <c r="R269" s="21" t="n">
        <v>109.6</v>
      </c>
      <c r="S269" s="21" t="n">
        <v>0</v>
      </c>
      <c r="T269" s="13" t="n">
        <v>109.6</v>
      </c>
      <c r="U269" s="12" t="n">
        <v>0</v>
      </c>
    </row>
    <row r="270" customFormat="false" ht="20.25" hidden="false" customHeight="false" outlineLevel="0" collapsed="false">
      <c r="A270" s="14" t="n">
        <v>269</v>
      </c>
      <c r="B270" s="45" t="n">
        <v>35</v>
      </c>
      <c r="C270" s="45" t="n">
        <v>0</v>
      </c>
      <c r="D270" s="45" t="n">
        <v>1.56</v>
      </c>
      <c r="E270" s="45" t="n">
        <v>67</v>
      </c>
      <c r="F270" s="15" t="n">
        <f aca="false">E270/D270/D270</f>
        <v>27.5312294543064</v>
      </c>
      <c r="G270" s="54" t="n">
        <v>2</v>
      </c>
      <c r="H270" s="54" t="n">
        <v>2</v>
      </c>
      <c r="I270" s="54" t="n">
        <v>0</v>
      </c>
      <c r="J270" s="52" t="n">
        <v>7</v>
      </c>
      <c r="K270" s="53" t="n">
        <v>3</v>
      </c>
      <c r="L270" s="18" t="n">
        <v>1</v>
      </c>
      <c r="M270" s="49" t="n">
        <v>1</v>
      </c>
      <c r="N270" s="34" t="s">
        <v>22</v>
      </c>
      <c r="O270" s="6" t="n">
        <v>1</v>
      </c>
      <c r="P270" s="14" t="n">
        <v>33.7</v>
      </c>
      <c r="Q270" s="14" t="n">
        <v>10.5</v>
      </c>
      <c r="R270" s="21" t="n">
        <v>111.2</v>
      </c>
      <c r="S270" s="21" t="n">
        <v>0</v>
      </c>
      <c r="T270" s="13" t="n">
        <v>111.2</v>
      </c>
      <c r="U270" s="12" t="n">
        <v>0</v>
      </c>
    </row>
    <row r="271" customFormat="false" ht="20.25" hidden="false" customHeight="false" outlineLevel="0" collapsed="false">
      <c r="A271" s="14" t="n">
        <v>270</v>
      </c>
      <c r="B271" s="45" t="n">
        <v>42</v>
      </c>
      <c r="C271" s="45" t="n">
        <v>0</v>
      </c>
      <c r="D271" s="45" t="n">
        <v>1.51</v>
      </c>
      <c r="E271" s="45" t="n">
        <v>47</v>
      </c>
      <c r="F271" s="15" t="n">
        <f aca="false">E271/D271/D271</f>
        <v>20.6131310030262</v>
      </c>
      <c r="G271" s="51" t="n">
        <v>1</v>
      </c>
      <c r="H271" s="51" t="n">
        <v>0</v>
      </c>
      <c r="I271" s="51" t="n">
        <v>0</v>
      </c>
      <c r="J271" s="52" t="n">
        <v>1.5</v>
      </c>
      <c r="K271" s="56" t="n">
        <v>2</v>
      </c>
      <c r="L271" s="59" t="n">
        <v>2</v>
      </c>
      <c r="M271" s="49" t="n">
        <v>0</v>
      </c>
      <c r="N271" s="45"/>
      <c r="O271" s="6" t="n">
        <v>0</v>
      </c>
      <c r="P271" s="14" t="n">
        <v>31.1</v>
      </c>
      <c r="Q271" s="14" t="n">
        <v>10.5</v>
      </c>
      <c r="R271" s="21" t="n">
        <v>108.633333333333</v>
      </c>
      <c r="S271" s="21" t="n">
        <v>0</v>
      </c>
      <c r="T271" s="13" t="n">
        <v>108.633333333333</v>
      </c>
      <c r="U271" s="12" t="n">
        <v>0</v>
      </c>
    </row>
    <row r="272" customFormat="false" ht="20.25" hidden="false" customHeight="false" outlineLevel="0" collapsed="false">
      <c r="A272" s="14" t="n">
        <v>271</v>
      </c>
      <c r="B272" s="45" t="n">
        <v>59</v>
      </c>
      <c r="C272" s="45" t="n">
        <v>1</v>
      </c>
      <c r="D272" s="45" t="n">
        <v>1.53</v>
      </c>
      <c r="E272" s="45" t="n">
        <v>49</v>
      </c>
      <c r="F272" s="15" t="n">
        <f aca="false">E272/D272/D272</f>
        <v>20.9321201247383</v>
      </c>
      <c r="G272" s="51" t="n">
        <v>1</v>
      </c>
      <c r="H272" s="51" t="n">
        <v>1</v>
      </c>
      <c r="I272" s="51" t="n">
        <v>0</v>
      </c>
      <c r="J272" s="52" t="n">
        <v>1.5</v>
      </c>
      <c r="K272" s="53" t="n">
        <v>1</v>
      </c>
      <c r="L272" s="18" t="n">
        <v>2</v>
      </c>
      <c r="M272" s="49" t="n">
        <v>1</v>
      </c>
      <c r="N272" s="34" t="s">
        <v>34</v>
      </c>
      <c r="O272" s="6" t="n">
        <v>0</v>
      </c>
      <c r="P272" s="14" t="n">
        <v>32.9</v>
      </c>
      <c r="Q272" s="14" t="n">
        <v>10.4</v>
      </c>
      <c r="R272" s="21" t="n">
        <v>76.4</v>
      </c>
      <c r="S272" s="21" t="n">
        <v>0</v>
      </c>
      <c r="T272" s="13" t="n">
        <v>76.4</v>
      </c>
      <c r="U272" s="12" t="n">
        <v>0</v>
      </c>
    </row>
    <row r="273" customFormat="false" ht="20.25" hidden="false" customHeight="false" outlineLevel="0" collapsed="false">
      <c r="A273" s="14" t="n">
        <v>272</v>
      </c>
      <c r="B273" s="45" t="n">
        <v>34</v>
      </c>
      <c r="C273" s="45" t="n">
        <v>0</v>
      </c>
      <c r="D273" s="45" t="n">
        <v>1.54</v>
      </c>
      <c r="E273" s="45" t="n">
        <v>50</v>
      </c>
      <c r="F273" s="15" t="n">
        <f aca="false">E273/D273/D273</f>
        <v>21.0828132906055</v>
      </c>
      <c r="G273" s="54" t="n">
        <v>2</v>
      </c>
      <c r="H273" s="54" t="n">
        <v>1</v>
      </c>
      <c r="I273" s="54" t="n">
        <v>1</v>
      </c>
      <c r="J273" s="52" t="n">
        <v>2</v>
      </c>
      <c r="K273" s="53" t="n">
        <v>2</v>
      </c>
      <c r="L273" s="59" t="n">
        <v>2</v>
      </c>
      <c r="M273" s="49" t="n">
        <v>0</v>
      </c>
      <c r="N273" s="45"/>
      <c r="O273" s="6" t="n">
        <v>0</v>
      </c>
      <c r="P273" s="14" t="n">
        <v>32</v>
      </c>
      <c r="Q273" s="14" t="n">
        <v>10.32</v>
      </c>
      <c r="R273" s="21" t="n">
        <v>39.8666666666667</v>
      </c>
      <c r="S273" s="21" t="n">
        <v>1</v>
      </c>
      <c r="T273" s="13" t="n">
        <v>51.8666666666667</v>
      </c>
      <c r="U273" s="12" t="n">
        <v>1</v>
      </c>
    </row>
    <row r="274" customFormat="false" ht="20.25" hidden="false" customHeight="false" outlineLevel="0" collapsed="false">
      <c r="A274" s="14" t="n">
        <v>273</v>
      </c>
      <c r="B274" s="45" t="n">
        <v>46</v>
      </c>
      <c r="C274" s="45" t="n">
        <v>0</v>
      </c>
      <c r="D274" s="45" t="n">
        <v>1.58</v>
      </c>
      <c r="E274" s="45" t="n">
        <v>58</v>
      </c>
      <c r="F274" s="15" t="n">
        <f aca="false">E274/D274/D274</f>
        <v>23.2334561768947</v>
      </c>
      <c r="G274" s="54" t="n">
        <v>1</v>
      </c>
      <c r="H274" s="54" t="n">
        <v>0</v>
      </c>
      <c r="I274" s="54" t="n">
        <v>0</v>
      </c>
      <c r="J274" s="52" t="n">
        <v>4</v>
      </c>
      <c r="K274" s="53" t="n">
        <v>3</v>
      </c>
      <c r="L274" s="18" t="n">
        <v>3</v>
      </c>
      <c r="M274" s="49" t="n">
        <v>1</v>
      </c>
      <c r="N274" s="34" t="s">
        <v>23</v>
      </c>
      <c r="O274" s="14" t="n">
        <v>1</v>
      </c>
      <c r="P274" s="14" t="n">
        <v>32</v>
      </c>
      <c r="Q274" s="14" t="n">
        <v>10.3</v>
      </c>
      <c r="R274" s="21" t="n">
        <v>111.2</v>
      </c>
      <c r="S274" s="21" t="n">
        <v>0</v>
      </c>
      <c r="T274" s="13" t="n">
        <v>111.2</v>
      </c>
      <c r="U274" s="12" t="n">
        <v>0</v>
      </c>
    </row>
    <row r="275" customFormat="false" ht="20.25" hidden="false" customHeight="false" outlineLevel="0" collapsed="false">
      <c r="A275" s="14" t="n">
        <v>274</v>
      </c>
      <c r="B275" s="45" t="n">
        <v>35</v>
      </c>
      <c r="C275" s="45" t="n">
        <v>0</v>
      </c>
      <c r="D275" s="45" t="n">
        <v>1.62</v>
      </c>
      <c r="E275" s="45" t="n">
        <v>45</v>
      </c>
      <c r="F275" s="15" t="n">
        <f aca="false">E275/D275/D275</f>
        <v>17.1467764060357</v>
      </c>
      <c r="G275" s="51" t="n">
        <v>2</v>
      </c>
      <c r="H275" s="51" t="n">
        <v>0</v>
      </c>
      <c r="I275" s="54" t="n">
        <v>0</v>
      </c>
      <c r="J275" s="52" t="n">
        <v>5</v>
      </c>
      <c r="K275" s="53" t="n">
        <v>3</v>
      </c>
      <c r="L275" s="38" t="n">
        <v>2</v>
      </c>
      <c r="M275" s="49" t="n">
        <v>1</v>
      </c>
      <c r="N275" s="34" t="s">
        <v>22</v>
      </c>
      <c r="O275" s="6" t="n">
        <v>0</v>
      </c>
      <c r="P275" s="14" t="n">
        <v>30.6</v>
      </c>
      <c r="Q275" s="14" t="n">
        <v>10.3</v>
      </c>
      <c r="R275" s="21" t="n">
        <v>9.43333333333333</v>
      </c>
      <c r="S275" s="21" t="n">
        <v>1</v>
      </c>
      <c r="T275" s="13" t="n">
        <v>21.4333333333333</v>
      </c>
      <c r="U275" s="12" t="n">
        <v>1</v>
      </c>
    </row>
    <row r="276" customFormat="false" ht="20.25" hidden="false" customHeight="false" outlineLevel="0" collapsed="false">
      <c r="A276" s="14" t="n">
        <v>275</v>
      </c>
      <c r="B276" s="45" t="n">
        <v>35</v>
      </c>
      <c r="C276" s="45" t="n">
        <v>0</v>
      </c>
      <c r="D276" s="45" t="n">
        <v>1.5</v>
      </c>
      <c r="E276" s="45" t="n">
        <v>51</v>
      </c>
      <c r="F276" s="15" t="n">
        <f aca="false">E276/D276/D276</f>
        <v>22.6666666666667</v>
      </c>
      <c r="G276" s="51" t="n">
        <v>3</v>
      </c>
      <c r="H276" s="51" t="n">
        <v>0</v>
      </c>
      <c r="I276" s="64" t="n">
        <v>0</v>
      </c>
      <c r="J276" s="52" t="n">
        <v>6</v>
      </c>
      <c r="K276" s="53" t="n">
        <v>3</v>
      </c>
      <c r="L276" s="38" t="n">
        <v>2</v>
      </c>
      <c r="M276" s="49" t="n">
        <v>1</v>
      </c>
      <c r="N276" s="34" t="s">
        <v>29</v>
      </c>
      <c r="O276" s="6" t="n">
        <v>0</v>
      </c>
      <c r="P276" s="14" t="n">
        <v>31.1</v>
      </c>
      <c r="Q276" s="14" t="n">
        <v>10.2</v>
      </c>
      <c r="R276" s="21" t="n">
        <v>1.06666666666667</v>
      </c>
      <c r="S276" s="21" t="n">
        <v>1</v>
      </c>
      <c r="T276" s="13" t="n">
        <v>2.06666666666667</v>
      </c>
      <c r="U276" s="12" t="n">
        <v>1</v>
      </c>
    </row>
    <row r="277" customFormat="false" ht="20.25" hidden="false" customHeight="false" outlineLevel="0" collapsed="false">
      <c r="A277" s="14" t="n">
        <v>276</v>
      </c>
      <c r="B277" s="45" t="n">
        <v>51</v>
      </c>
      <c r="C277" s="45" t="n">
        <v>1</v>
      </c>
      <c r="D277" s="45" t="n">
        <v>1.57</v>
      </c>
      <c r="E277" s="45" t="n">
        <v>56</v>
      </c>
      <c r="F277" s="15" t="n">
        <f aca="false">E277/D277/D277</f>
        <v>22.7189744005842</v>
      </c>
      <c r="G277" s="51" t="n">
        <v>1</v>
      </c>
      <c r="H277" s="51" t="n">
        <v>0</v>
      </c>
      <c r="I277" s="51" t="n">
        <v>0</v>
      </c>
      <c r="J277" s="52" t="n">
        <v>1.5</v>
      </c>
      <c r="K277" s="56" t="n">
        <v>2</v>
      </c>
      <c r="L277" s="18" t="n">
        <v>1</v>
      </c>
      <c r="M277" s="49" t="n">
        <v>1</v>
      </c>
      <c r="N277" s="34" t="s">
        <v>22</v>
      </c>
      <c r="O277" s="6" t="n">
        <v>0</v>
      </c>
      <c r="P277" s="14" t="n">
        <v>32.9</v>
      </c>
      <c r="Q277" s="14" t="n">
        <v>10.1</v>
      </c>
      <c r="R277" s="21" t="n">
        <v>30.9333333333333</v>
      </c>
      <c r="S277" s="21" t="n">
        <v>1</v>
      </c>
      <c r="T277" s="13" t="n">
        <v>42.9333333333333</v>
      </c>
      <c r="U277" s="12" t="n">
        <v>1</v>
      </c>
    </row>
    <row r="278" customFormat="false" ht="20.25" hidden="false" customHeight="false" outlineLevel="0" collapsed="false">
      <c r="A278" s="14" t="n">
        <v>277</v>
      </c>
      <c r="B278" s="45" t="n">
        <v>37</v>
      </c>
      <c r="C278" s="45" t="n">
        <v>0</v>
      </c>
      <c r="D278" s="45" t="n">
        <v>1.66</v>
      </c>
      <c r="E278" s="45" t="n">
        <v>51</v>
      </c>
      <c r="F278" s="15" t="n">
        <f aca="false">E278/D278/D278</f>
        <v>18.5077660037741</v>
      </c>
      <c r="G278" s="51" t="n">
        <v>1</v>
      </c>
      <c r="H278" s="51" t="n">
        <v>0</v>
      </c>
      <c r="I278" s="51" t="n">
        <v>0</v>
      </c>
      <c r="J278" s="52" t="n">
        <v>1.5</v>
      </c>
      <c r="K278" s="53" t="n">
        <v>3</v>
      </c>
      <c r="L278" s="18" t="n">
        <v>3</v>
      </c>
      <c r="M278" s="49" t="n">
        <v>1</v>
      </c>
      <c r="N278" s="34" t="s">
        <v>22</v>
      </c>
      <c r="O278" s="14" t="n">
        <v>1</v>
      </c>
      <c r="P278" s="14" t="n">
        <v>31.7</v>
      </c>
      <c r="Q278" s="14" t="n">
        <v>10.1</v>
      </c>
      <c r="R278" s="21" t="n">
        <v>80.1333333333333</v>
      </c>
      <c r="S278" s="21" t="n">
        <v>0</v>
      </c>
      <c r="T278" s="13" t="n">
        <v>80.1333333333333</v>
      </c>
      <c r="U278" s="12" t="n">
        <v>0</v>
      </c>
    </row>
    <row r="279" customFormat="false" ht="20.25" hidden="false" customHeight="false" outlineLevel="0" collapsed="false">
      <c r="A279" s="14" t="n">
        <v>278</v>
      </c>
      <c r="B279" s="45" t="n">
        <v>45</v>
      </c>
      <c r="C279" s="45" t="n">
        <v>0</v>
      </c>
      <c r="D279" s="45" t="n">
        <v>1.59</v>
      </c>
      <c r="E279" s="45" t="n">
        <v>50</v>
      </c>
      <c r="F279" s="15" t="n">
        <f aca="false">E279/D279/D279</f>
        <v>19.7776986669831</v>
      </c>
      <c r="G279" s="54" t="n">
        <v>2</v>
      </c>
      <c r="H279" s="54" t="n">
        <v>3</v>
      </c>
      <c r="I279" s="54" t="n">
        <v>0</v>
      </c>
      <c r="J279" s="55" t="n">
        <v>0</v>
      </c>
      <c r="K279" s="17" t="n">
        <v>2</v>
      </c>
      <c r="L279" s="59" t="n">
        <v>2</v>
      </c>
      <c r="M279" s="57" t="n">
        <v>1</v>
      </c>
      <c r="N279" s="34" t="s">
        <v>22</v>
      </c>
      <c r="O279" s="6" t="n">
        <v>1</v>
      </c>
      <c r="P279" s="14" t="n">
        <v>31.2</v>
      </c>
      <c r="Q279" s="14" t="n">
        <v>10</v>
      </c>
      <c r="R279" s="21" t="n">
        <v>81.9</v>
      </c>
      <c r="S279" s="21" t="n">
        <v>1</v>
      </c>
      <c r="T279" s="13" t="n">
        <v>93.9</v>
      </c>
      <c r="U279" s="12" t="n">
        <v>1</v>
      </c>
    </row>
    <row r="280" customFormat="false" ht="20.25" hidden="false" customHeight="false" outlineLevel="0" collapsed="false">
      <c r="A280" s="14" t="n">
        <v>279</v>
      </c>
      <c r="B280" s="45" t="n">
        <v>47</v>
      </c>
      <c r="C280" s="45" t="n">
        <v>0</v>
      </c>
      <c r="D280" s="45" t="n">
        <v>1.69</v>
      </c>
      <c r="E280" s="45" t="n">
        <v>74</v>
      </c>
      <c r="F280" s="15" t="n">
        <f aca="false">E280/D280/D280</f>
        <v>25.9094569517874</v>
      </c>
      <c r="G280" s="54" t="n">
        <v>3</v>
      </c>
      <c r="H280" s="54" t="n">
        <v>2</v>
      </c>
      <c r="I280" s="54" t="n">
        <v>0</v>
      </c>
      <c r="J280" s="55" t="n">
        <v>15</v>
      </c>
      <c r="K280" s="17" t="n">
        <v>3</v>
      </c>
      <c r="L280" s="18" t="n">
        <v>1</v>
      </c>
      <c r="M280" s="49" t="n">
        <v>1</v>
      </c>
      <c r="N280" s="34" t="s">
        <v>25</v>
      </c>
      <c r="O280" s="6" t="n">
        <v>1</v>
      </c>
      <c r="P280" s="14" t="n">
        <v>29.9</v>
      </c>
      <c r="Q280" s="14" t="n">
        <v>10</v>
      </c>
      <c r="R280" s="21" t="n">
        <v>54.0666666666667</v>
      </c>
      <c r="S280" s="21" t="n">
        <v>1</v>
      </c>
      <c r="T280" s="13" t="n">
        <v>54.0666666666667</v>
      </c>
      <c r="U280" s="12" t="n">
        <v>1</v>
      </c>
    </row>
    <row r="281" customFormat="false" ht="20.25" hidden="false" customHeight="false" outlineLevel="0" collapsed="false">
      <c r="A281" s="14" t="n">
        <v>280</v>
      </c>
      <c r="B281" s="60" t="n">
        <v>65</v>
      </c>
      <c r="C281" s="45" t="n">
        <v>1</v>
      </c>
      <c r="D281" s="45" t="n">
        <v>1.6</v>
      </c>
      <c r="E281" s="61" t="n">
        <v>70</v>
      </c>
      <c r="F281" s="15" t="n">
        <f aca="false">E281/D281/D281</f>
        <v>27.34375</v>
      </c>
      <c r="G281" s="54" t="n">
        <v>4</v>
      </c>
      <c r="H281" s="54" t="n">
        <v>2</v>
      </c>
      <c r="I281" s="54" t="n">
        <v>1</v>
      </c>
      <c r="J281" s="55" t="n">
        <v>5</v>
      </c>
      <c r="K281" s="56" t="n">
        <v>3</v>
      </c>
      <c r="L281" s="18" t="n">
        <v>2</v>
      </c>
      <c r="M281" s="65" t="n">
        <v>1</v>
      </c>
      <c r="N281" s="34" t="s">
        <v>22</v>
      </c>
      <c r="O281" s="6" t="n">
        <v>1</v>
      </c>
      <c r="P281" s="14" t="n">
        <v>31.4</v>
      </c>
      <c r="Q281" s="14" t="n">
        <v>9.9</v>
      </c>
      <c r="R281" s="21" t="n">
        <v>4.93333333333333</v>
      </c>
      <c r="S281" s="21" t="n">
        <v>1</v>
      </c>
      <c r="T281" s="13" t="n">
        <v>65.7333333333333</v>
      </c>
      <c r="U281" s="31" t="n">
        <v>1</v>
      </c>
    </row>
    <row r="282" customFormat="false" ht="20.25" hidden="false" customHeight="false" outlineLevel="0" collapsed="false">
      <c r="A282" s="14" t="n">
        <v>281</v>
      </c>
      <c r="B282" s="45" t="n">
        <v>30</v>
      </c>
      <c r="C282" s="45" t="n">
        <v>0</v>
      </c>
      <c r="D282" s="45" t="n">
        <v>1.6</v>
      </c>
      <c r="E282" s="45" t="n">
        <v>51</v>
      </c>
      <c r="F282" s="15" t="n">
        <f aca="false">E282/D282/D282</f>
        <v>19.921875</v>
      </c>
      <c r="G282" s="54" t="n">
        <v>2</v>
      </c>
      <c r="H282" s="54" t="n">
        <v>0</v>
      </c>
      <c r="I282" s="54" t="n">
        <v>0</v>
      </c>
      <c r="J282" s="55" t="n">
        <v>3</v>
      </c>
      <c r="K282" s="56" t="n">
        <v>2</v>
      </c>
      <c r="L282" s="59" t="n">
        <v>2</v>
      </c>
      <c r="M282" s="57" t="n">
        <v>1</v>
      </c>
      <c r="N282" s="4" t="s">
        <v>23</v>
      </c>
      <c r="O282" s="6" t="n">
        <v>0</v>
      </c>
      <c r="P282" s="14" t="n">
        <v>28.7</v>
      </c>
      <c r="Q282" s="14" t="n">
        <v>9.88</v>
      </c>
      <c r="R282" s="21" t="n">
        <v>60</v>
      </c>
      <c r="S282" s="21" t="n">
        <v>1</v>
      </c>
      <c r="T282" s="13" t="n">
        <v>136.433333333333</v>
      </c>
      <c r="U282" s="27" t="n">
        <v>1</v>
      </c>
    </row>
    <row r="283" customFormat="false" ht="20.25" hidden="false" customHeight="false" outlineLevel="0" collapsed="false">
      <c r="A283" s="14" t="n">
        <v>282</v>
      </c>
      <c r="B283" s="45" t="n">
        <v>28</v>
      </c>
      <c r="C283" s="45" t="n">
        <v>0</v>
      </c>
      <c r="D283" s="45" t="n">
        <v>1.6</v>
      </c>
      <c r="E283" s="45" t="n">
        <v>53</v>
      </c>
      <c r="F283" s="15" t="n">
        <f aca="false">E283/D283/D283</f>
        <v>20.703125</v>
      </c>
      <c r="G283" s="51" t="n">
        <v>2</v>
      </c>
      <c r="H283" s="51" t="n">
        <v>1</v>
      </c>
      <c r="I283" s="51" t="n">
        <v>0</v>
      </c>
      <c r="J283" s="52" t="n">
        <v>3.5</v>
      </c>
      <c r="K283" s="53" t="n">
        <v>3</v>
      </c>
      <c r="L283" s="18" t="n">
        <v>1</v>
      </c>
      <c r="M283" s="49" t="n">
        <v>1</v>
      </c>
      <c r="N283" s="34" t="s">
        <v>26</v>
      </c>
      <c r="O283" s="6" t="n">
        <v>0</v>
      </c>
      <c r="P283" s="14" t="n">
        <v>30.3</v>
      </c>
      <c r="Q283" s="14" t="n">
        <v>9.8</v>
      </c>
      <c r="R283" s="21" t="n">
        <v>77.7333333333333</v>
      </c>
      <c r="S283" s="21" t="n">
        <v>0</v>
      </c>
      <c r="T283" s="13" t="n">
        <v>77.7333333333333</v>
      </c>
      <c r="U283" s="12" t="n">
        <v>0</v>
      </c>
    </row>
    <row r="284" customFormat="false" ht="20.25" hidden="false" customHeight="false" outlineLevel="0" collapsed="false">
      <c r="A284" s="14" t="n">
        <v>283</v>
      </c>
      <c r="B284" s="45" t="n">
        <v>33</v>
      </c>
      <c r="C284" s="45" t="n">
        <v>0</v>
      </c>
      <c r="D284" s="45" t="n">
        <v>1.47</v>
      </c>
      <c r="E284" s="45" t="n">
        <v>48</v>
      </c>
      <c r="F284" s="15" t="n">
        <f aca="false">E284/D284/D284</f>
        <v>22.2129668193808</v>
      </c>
      <c r="G284" s="54" t="n">
        <v>1</v>
      </c>
      <c r="H284" s="54" t="n">
        <v>1</v>
      </c>
      <c r="I284" s="54" t="n">
        <v>0</v>
      </c>
      <c r="J284" s="55" t="n">
        <v>5</v>
      </c>
      <c r="K284" s="17" t="n">
        <v>3</v>
      </c>
      <c r="L284" s="18" t="n">
        <v>2</v>
      </c>
      <c r="M284" s="49" t="n">
        <v>1</v>
      </c>
      <c r="N284" s="34" t="s">
        <v>22</v>
      </c>
      <c r="O284" s="6" t="n">
        <v>0</v>
      </c>
      <c r="P284" s="14" t="n">
        <v>30.3</v>
      </c>
      <c r="Q284" s="14" t="n">
        <v>9.8</v>
      </c>
      <c r="R284" s="21" t="n">
        <v>6.76666666666667</v>
      </c>
      <c r="S284" s="21" t="n">
        <v>1</v>
      </c>
      <c r="T284" s="13" t="n">
        <v>18.7666666666667</v>
      </c>
      <c r="U284" s="12" t="n">
        <v>1</v>
      </c>
    </row>
    <row r="285" customFormat="false" ht="20.25" hidden="false" customHeight="false" outlineLevel="0" collapsed="false">
      <c r="A285" s="14" t="n">
        <v>284</v>
      </c>
      <c r="B285" s="44" t="n">
        <v>28</v>
      </c>
      <c r="C285" s="45" t="n">
        <v>1</v>
      </c>
      <c r="D285" s="45" t="n">
        <v>1.6</v>
      </c>
      <c r="E285" s="45" t="n">
        <v>55.2</v>
      </c>
      <c r="F285" s="15" t="n">
        <f aca="false">E285/D285/D285</f>
        <v>21.5625</v>
      </c>
      <c r="G285" s="46" t="n">
        <v>2</v>
      </c>
      <c r="H285" s="46" t="n">
        <v>1</v>
      </c>
      <c r="I285" s="46" t="n">
        <v>0</v>
      </c>
      <c r="J285" s="52" t="n">
        <v>3.5</v>
      </c>
      <c r="K285" s="25" t="n">
        <v>3</v>
      </c>
      <c r="L285" s="18" t="n">
        <v>2</v>
      </c>
      <c r="M285" s="49" t="n">
        <v>1</v>
      </c>
      <c r="N285" s="34" t="s">
        <v>22</v>
      </c>
      <c r="O285" s="6" t="n">
        <v>0</v>
      </c>
      <c r="P285" s="14" t="n">
        <v>28.2</v>
      </c>
      <c r="Q285" s="14" t="n">
        <v>9.8</v>
      </c>
      <c r="R285" s="21" t="n">
        <v>22.4333333333333</v>
      </c>
      <c r="S285" s="21" t="n">
        <v>1</v>
      </c>
      <c r="T285" s="13" t="n">
        <v>37</v>
      </c>
      <c r="U285" s="12" t="n">
        <v>1</v>
      </c>
    </row>
    <row r="286" customFormat="false" ht="20.25" hidden="false" customHeight="false" outlineLevel="0" collapsed="false">
      <c r="A286" s="14" t="n">
        <v>285</v>
      </c>
      <c r="B286" s="45" t="n">
        <v>43</v>
      </c>
      <c r="C286" s="45" t="n">
        <v>0</v>
      </c>
      <c r="D286" s="45" t="n">
        <v>1.66</v>
      </c>
      <c r="E286" s="45" t="n">
        <v>62</v>
      </c>
      <c r="F286" s="15" t="n">
        <f aca="false">E286/D286/D286</f>
        <v>22.4996371026274</v>
      </c>
      <c r="G286" s="54" t="n">
        <v>2</v>
      </c>
      <c r="H286" s="54" t="n">
        <v>0</v>
      </c>
      <c r="I286" s="54" t="n">
        <v>0</v>
      </c>
      <c r="J286" s="55" t="n">
        <v>3</v>
      </c>
      <c r="K286" s="17" t="n">
        <v>2</v>
      </c>
      <c r="L286" s="18" t="n">
        <v>2</v>
      </c>
      <c r="M286" s="57" t="n">
        <v>1</v>
      </c>
      <c r="N286" s="34" t="s">
        <v>23</v>
      </c>
      <c r="O286" s="6" t="n">
        <v>0</v>
      </c>
      <c r="P286" s="14" t="n">
        <v>29.3</v>
      </c>
      <c r="Q286" s="14" t="n">
        <v>9.7</v>
      </c>
      <c r="R286" s="21" t="n">
        <v>137.066666666667</v>
      </c>
      <c r="S286" s="21" t="n">
        <v>0</v>
      </c>
      <c r="T286" s="13" t="n">
        <v>137.066666666667</v>
      </c>
      <c r="U286" s="12" t="n">
        <v>0</v>
      </c>
    </row>
    <row r="287" customFormat="false" ht="20.25" hidden="false" customHeight="false" outlineLevel="0" collapsed="false">
      <c r="A287" s="14" t="n">
        <v>286</v>
      </c>
      <c r="B287" s="45" t="n">
        <v>45</v>
      </c>
      <c r="C287" s="45" t="n">
        <v>0</v>
      </c>
      <c r="D287" s="45" t="n">
        <v>1.57</v>
      </c>
      <c r="E287" s="45" t="n">
        <v>51</v>
      </c>
      <c r="F287" s="15" t="n">
        <f aca="false">E287/D287/D287</f>
        <v>20.6904945433892</v>
      </c>
      <c r="G287" s="54" t="n">
        <v>3</v>
      </c>
      <c r="H287" s="54" t="n">
        <v>1</v>
      </c>
      <c r="I287" s="54" t="n">
        <v>0</v>
      </c>
      <c r="J287" s="55" t="n">
        <v>6</v>
      </c>
      <c r="K287" s="17" t="n">
        <v>2</v>
      </c>
      <c r="L287" s="59" t="n">
        <v>2</v>
      </c>
      <c r="M287" s="57" t="n">
        <v>1</v>
      </c>
      <c r="N287" s="20" t="s">
        <v>21</v>
      </c>
      <c r="O287" s="6" t="n">
        <v>0</v>
      </c>
      <c r="P287" s="14" t="n">
        <v>30.8</v>
      </c>
      <c r="Q287" s="14" t="n">
        <v>9.6</v>
      </c>
      <c r="R287" s="21" t="n">
        <v>7.7</v>
      </c>
      <c r="S287" s="21" t="n">
        <v>1</v>
      </c>
      <c r="T287" s="13" t="n">
        <v>92.1333333333333</v>
      </c>
      <c r="U287" s="12" t="n">
        <v>1</v>
      </c>
    </row>
    <row r="288" customFormat="false" ht="20.25" hidden="false" customHeight="false" outlineLevel="0" collapsed="false">
      <c r="A288" s="14" t="n">
        <v>287</v>
      </c>
      <c r="B288" s="45" t="n">
        <v>50</v>
      </c>
      <c r="C288" s="45" t="n">
        <v>0</v>
      </c>
      <c r="D288" s="45" t="n">
        <v>1.53</v>
      </c>
      <c r="E288" s="45" t="n">
        <v>50</v>
      </c>
      <c r="F288" s="15" t="n">
        <f aca="false">E288/D288/D288</f>
        <v>21.359306249733</v>
      </c>
      <c r="G288" s="51" t="n">
        <v>2</v>
      </c>
      <c r="H288" s="51" t="n">
        <v>2</v>
      </c>
      <c r="I288" s="51" t="n">
        <v>0</v>
      </c>
      <c r="J288" s="52" t="n">
        <v>3.5</v>
      </c>
      <c r="K288" s="56" t="n">
        <v>2</v>
      </c>
      <c r="L288" s="59" t="n">
        <v>2</v>
      </c>
      <c r="M288" s="49" t="n">
        <v>1</v>
      </c>
      <c r="N288" s="20" t="s">
        <v>21</v>
      </c>
      <c r="O288" s="6" t="n">
        <v>0</v>
      </c>
      <c r="P288" s="14" t="n">
        <v>28.3</v>
      </c>
      <c r="Q288" s="14" t="n">
        <v>9.2</v>
      </c>
      <c r="R288" s="21" t="n">
        <v>19.8333333333333</v>
      </c>
      <c r="S288" s="21" t="n">
        <v>1</v>
      </c>
      <c r="T288" s="13" t="n">
        <v>31.8333333333333</v>
      </c>
      <c r="U288" s="12" t="n">
        <v>1</v>
      </c>
    </row>
    <row r="289" customFormat="false" ht="20.25" hidden="false" customHeight="false" outlineLevel="0" collapsed="false">
      <c r="A289" s="14" t="n">
        <v>288</v>
      </c>
      <c r="B289" s="45" t="n">
        <v>49</v>
      </c>
      <c r="C289" s="45" t="n">
        <v>0</v>
      </c>
      <c r="D289" s="45" t="n">
        <v>1.51</v>
      </c>
      <c r="E289" s="45" t="n">
        <v>50</v>
      </c>
      <c r="F289" s="15" t="n">
        <f aca="false">E289/D289/D289</f>
        <v>21.9288627691768</v>
      </c>
      <c r="G289" s="51" t="n">
        <v>1</v>
      </c>
      <c r="H289" s="51" t="n">
        <v>1</v>
      </c>
      <c r="I289" s="51" t="n">
        <v>0</v>
      </c>
      <c r="J289" s="52" t="n">
        <v>1.5</v>
      </c>
      <c r="K289" s="56" t="n">
        <v>2</v>
      </c>
      <c r="L289" s="59" t="n">
        <v>2</v>
      </c>
      <c r="M289" s="49" t="n">
        <v>1</v>
      </c>
      <c r="N289" s="34" t="s">
        <v>34</v>
      </c>
      <c r="O289" s="6" t="n">
        <v>0</v>
      </c>
      <c r="P289" s="14" t="n">
        <v>27.8</v>
      </c>
      <c r="Q289" s="14" t="n">
        <v>9.2</v>
      </c>
      <c r="R289" s="21" t="n">
        <v>108.7</v>
      </c>
      <c r="S289" s="21" t="n">
        <v>0</v>
      </c>
      <c r="T289" s="13" t="n">
        <v>108.7</v>
      </c>
      <c r="U289" s="12" t="n">
        <v>0</v>
      </c>
    </row>
    <row r="290" customFormat="false" ht="20.25" hidden="false" customHeight="false" outlineLevel="0" collapsed="false">
      <c r="A290" s="14" t="n">
        <v>289</v>
      </c>
      <c r="B290" s="60" t="n">
        <v>48</v>
      </c>
      <c r="C290" s="45" t="n">
        <v>0</v>
      </c>
      <c r="D290" s="45" t="n">
        <v>1.6</v>
      </c>
      <c r="E290" s="61" t="n">
        <v>44</v>
      </c>
      <c r="F290" s="15" t="n">
        <f aca="false">E290/D290/D290</f>
        <v>17.1875</v>
      </c>
      <c r="G290" s="54" t="n">
        <v>1</v>
      </c>
      <c r="H290" s="54" t="n">
        <v>0</v>
      </c>
      <c r="I290" s="54" t="n">
        <v>0</v>
      </c>
      <c r="J290" s="55" t="n">
        <v>0.5</v>
      </c>
      <c r="K290" s="56" t="n">
        <v>3</v>
      </c>
      <c r="L290" s="18" t="n">
        <v>2</v>
      </c>
      <c r="M290" s="65" t="n">
        <v>1</v>
      </c>
      <c r="N290" s="34" t="s">
        <v>23</v>
      </c>
      <c r="O290" s="6" t="n">
        <v>0</v>
      </c>
      <c r="P290" s="14" t="n">
        <v>27.3</v>
      </c>
      <c r="Q290" s="14" t="n">
        <v>9.1</v>
      </c>
      <c r="R290" s="21" t="n">
        <v>126.633333333333</v>
      </c>
      <c r="S290" s="21" t="n">
        <v>0</v>
      </c>
      <c r="T290" s="13" t="n">
        <v>126.633333333333</v>
      </c>
      <c r="U290" s="12" t="n">
        <v>0</v>
      </c>
    </row>
    <row r="291" customFormat="false" ht="20.25" hidden="false" customHeight="false" outlineLevel="0" collapsed="false">
      <c r="A291" s="14" t="n">
        <v>290</v>
      </c>
      <c r="B291" s="45" t="n">
        <v>46</v>
      </c>
      <c r="C291" s="45" t="n">
        <v>0</v>
      </c>
      <c r="D291" s="45" t="n">
        <v>1.61</v>
      </c>
      <c r="E291" s="45" t="n">
        <v>56</v>
      </c>
      <c r="F291" s="15" t="n">
        <f aca="false">E291/D291/D291</f>
        <v>21.6041047799082</v>
      </c>
      <c r="G291" s="51" t="n">
        <v>1</v>
      </c>
      <c r="H291" s="51" t="n">
        <v>0</v>
      </c>
      <c r="I291" s="51" t="n">
        <v>0</v>
      </c>
      <c r="J291" s="47" t="n">
        <v>2</v>
      </c>
      <c r="K291" s="48" t="n">
        <v>3</v>
      </c>
      <c r="L291" s="18" t="n">
        <v>2</v>
      </c>
      <c r="M291" s="49" t="n">
        <v>0</v>
      </c>
      <c r="N291" s="45"/>
      <c r="O291" s="6" t="n">
        <v>0</v>
      </c>
      <c r="P291" s="14" t="n">
        <v>27.2</v>
      </c>
      <c r="Q291" s="14" t="n">
        <v>9</v>
      </c>
      <c r="R291" s="21" t="n">
        <v>88.2</v>
      </c>
      <c r="S291" s="21" t="n">
        <v>0</v>
      </c>
      <c r="T291" s="13" t="n">
        <v>88.2</v>
      </c>
      <c r="U291" s="12" t="n">
        <v>0</v>
      </c>
    </row>
    <row r="292" customFormat="false" ht="20.25" hidden="false" customHeight="false" outlineLevel="0" collapsed="false">
      <c r="A292" s="14" t="n">
        <v>291</v>
      </c>
      <c r="B292" s="45" t="n">
        <v>49</v>
      </c>
      <c r="C292" s="45" t="n">
        <v>0</v>
      </c>
      <c r="D292" s="45" t="n">
        <v>1.5</v>
      </c>
      <c r="E292" s="45" t="n">
        <v>53</v>
      </c>
      <c r="F292" s="15" t="n">
        <f aca="false">E292/D292/D292</f>
        <v>23.5555555555556</v>
      </c>
      <c r="G292" s="54" t="n">
        <v>4</v>
      </c>
      <c r="H292" s="54" t="n">
        <v>3</v>
      </c>
      <c r="I292" s="54" t="n">
        <v>0</v>
      </c>
      <c r="J292" s="55" t="n">
        <v>5</v>
      </c>
      <c r="K292" s="56" t="n">
        <v>2</v>
      </c>
      <c r="L292" s="59" t="n">
        <v>1</v>
      </c>
      <c r="M292" s="49" t="n">
        <v>1</v>
      </c>
      <c r="N292" s="34" t="s">
        <v>21</v>
      </c>
      <c r="O292" s="6" t="n">
        <v>1</v>
      </c>
      <c r="P292" s="14" t="n">
        <v>26</v>
      </c>
      <c r="Q292" s="14" t="n">
        <v>8.93</v>
      </c>
      <c r="R292" s="21" t="n">
        <v>53.3666666666667</v>
      </c>
      <c r="S292" s="21" t="n">
        <v>1</v>
      </c>
      <c r="T292" s="13" t="n">
        <v>66.7</v>
      </c>
      <c r="U292" s="12" t="n">
        <v>1</v>
      </c>
    </row>
    <row r="293" customFormat="false" ht="20.25" hidden="false" customHeight="false" outlineLevel="0" collapsed="false">
      <c r="A293" s="14" t="n">
        <v>292</v>
      </c>
      <c r="B293" s="60" t="n">
        <v>49</v>
      </c>
      <c r="C293" s="45" t="n">
        <v>1</v>
      </c>
      <c r="D293" s="45" t="n">
        <v>1.69</v>
      </c>
      <c r="E293" s="61" t="n">
        <v>74</v>
      </c>
      <c r="F293" s="15" t="n">
        <f aca="false">E293/D293/D293</f>
        <v>25.9094569517874</v>
      </c>
      <c r="G293" s="54" t="n">
        <v>1</v>
      </c>
      <c r="H293" s="54" t="n">
        <v>1</v>
      </c>
      <c r="I293" s="54" t="n">
        <v>0</v>
      </c>
      <c r="J293" s="55" t="n">
        <v>2</v>
      </c>
      <c r="K293" s="56" t="n">
        <v>3</v>
      </c>
      <c r="L293" s="18" t="n">
        <v>2</v>
      </c>
      <c r="M293" s="49" t="n">
        <v>1</v>
      </c>
      <c r="N293" s="45" t="s">
        <v>22</v>
      </c>
      <c r="O293" s="6" t="n">
        <v>0</v>
      </c>
      <c r="P293" s="14" t="n">
        <v>26.8</v>
      </c>
      <c r="Q293" s="14" t="n">
        <v>8.9</v>
      </c>
      <c r="R293" s="21" t="n">
        <v>140.766666666667</v>
      </c>
      <c r="S293" s="21" t="n">
        <v>0</v>
      </c>
      <c r="T293" s="13" t="n">
        <v>140.766666666667</v>
      </c>
      <c r="U293" s="31" t="n">
        <v>0</v>
      </c>
    </row>
    <row r="294" customFormat="false" ht="20.25" hidden="false" customHeight="false" outlineLevel="0" collapsed="false">
      <c r="A294" s="14" t="n">
        <v>293</v>
      </c>
      <c r="B294" s="45" t="n">
        <v>41</v>
      </c>
      <c r="C294" s="45" t="n">
        <v>0</v>
      </c>
      <c r="D294" s="45" t="n">
        <v>1.62</v>
      </c>
      <c r="E294" s="45" t="n">
        <v>69</v>
      </c>
      <c r="F294" s="15" t="n">
        <f aca="false">E294/D294/D294</f>
        <v>26.291723822588</v>
      </c>
      <c r="G294" s="54" t="n">
        <v>2</v>
      </c>
      <c r="H294" s="54" t="n">
        <v>0</v>
      </c>
      <c r="I294" s="54" t="n">
        <v>0</v>
      </c>
      <c r="J294" s="55" t="n">
        <v>2.5</v>
      </c>
      <c r="K294" s="56" t="n">
        <v>3</v>
      </c>
      <c r="L294" s="18" t="n">
        <v>2</v>
      </c>
      <c r="M294" s="57" t="n">
        <v>1</v>
      </c>
      <c r="N294" s="34" t="s">
        <v>26</v>
      </c>
      <c r="O294" s="6" t="n">
        <v>0</v>
      </c>
      <c r="P294" s="14" t="n">
        <v>24.3</v>
      </c>
      <c r="Q294" s="14" t="n">
        <v>7.5</v>
      </c>
      <c r="R294" s="21" t="n">
        <v>131</v>
      </c>
      <c r="S294" s="21" t="n">
        <v>0</v>
      </c>
      <c r="T294" s="13" t="n">
        <v>131</v>
      </c>
      <c r="U294" s="12" t="n">
        <v>0</v>
      </c>
    </row>
  </sheetData>
  <conditionalFormatting sqref="N75 N103:N106 N101 N283:N286 N243:N253 N256:N266 N268:N281 N289:N294">
    <cfRule type="cellIs" priority="2" operator="lessThan" aboveAverage="0" equalAverage="0" bottom="0" percent="0" rank="0" text="" dxfId="0">
      <formula>0</formula>
    </cfRule>
  </conditionalFormatting>
  <conditionalFormatting sqref="N230">
    <cfRule type="cellIs" priority="3" operator="lessThan" aboveAverage="0" equalAverage="0" bottom="0" percent="0" rank="0" text="" dxfId="1">
      <formula>0</formula>
    </cfRule>
  </conditionalFormatting>
  <conditionalFormatting sqref="N110">
    <cfRule type="cellIs" priority="4" operator="less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30T00:58:17Z</dcterms:created>
  <dc:creator>USER</dc:creator>
  <dc:description/>
  <dc:language>en-US</dc:language>
  <cp:lastModifiedBy>Bo Chen</cp:lastModifiedBy>
  <dcterms:modified xsi:type="dcterms:W3CDTF">2016-10-14T01:45:04Z</dcterms:modified>
  <cp:revision>0</cp:revision>
  <dc:subject/>
  <dc:title/>
</cp:coreProperties>
</file>